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codeName="ThisWorkbook"/>
  <mc:AlternateContent xmlns:mc="http://schemas.openxmlformats.org/markup-compatibility/2006">
    <mc:Choice Requires="x15">
      <x15ac:absPath xmlns:x15ac="http://schemas.microsoft.com/office/spreadsheetml/2010/11/ac" url="C:\Baidu\BaiduSyncdisk\LincGET\AlterSplicing\Article\16th NSMB\2nd revision\"/>
    </mc:Choice>
  </mc:AlternateContent>
  <xr:revisionPtr revIDLastSave="0" documentId="13_ncr:1_{CA58811E-5EAB-48E6-B210-B5F718445629}" xr6:coauthVersionLast="47" xr6:coauthVersionMax="47" xr10:uidLastSave="{00000000-0000-0000-0000-000000000000}"/>
  <bookViews>
    <workbookView xWindow="-110" yWindow="-110" windowWidth="25820" windowHeight="14020" activeTab="2" xr2:uid="{00000000-000D-0000-FFFF-FFFF00000000}"/>
  </bookViews>
  <sheets>
    <sheet name="ED Fig. 5a" sheetId="4" r:id="rId1"/>
    <sheet name="ED Fig. 5c" sheetId="5" r:id="rId2"/>
    <sheet name="ED Fig. 5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5" l="1"/>
  <c r="E8" i="5"/>
  <c r="E7" i="5"/>
  <c r="E6" i="5"/>
  <c r="E5" i="5"/>
  <c r="E4" i="5"/>
  <c r="P4" i="5"/>
  <c r="P5" i="5"/>
  <c r="P6" i="5"/>
  <c r="P7" i="5"/>
  <c r="P8" i="5"/>
  <c r="P9" i="5"/>
  <c r="P10" i="5"/>
  <c r="P11" i="5"/>
  <c r="P12" i="5"/>
  <c r="P13" i="5"/>
  <c r="P14" i="5"/>
  <c r="P15" i="5"/>
  <c r="Q5" i="5" l="1"/>
  <c r="Q10" i="5"/>
  <c r="Q12" i="5"/>
  <c r="Q11" i="5"/>
  <c r="Q4" i="5"/>
  <c r="Q6" i="5"/>
  <c r="AH3" i="4"/>
  <c r="AG3" i="4"/>
  <c r="AF3" i="4"/>
  <c r="AH108" i="4"/>
  <c r="AG108" i="4"/>
  <c r="AF108" i="4"/>
  <c r="AH105" i="4"/>
  <c r="AG105" i="4"/>
  <c r="AF105" i="4"/>
  <c r="AH102" i="4"/>
  <c r="AG102" i="4"/>
  <c r="AF102" i="4"/>
  <c r="AH99" i="4"/>
  <c r="AG99" i="4"/>
  <c r="AF99" i="4"/>
  <c r="AH96" i="4"/>
  <c r="AG96" i="4"/>
  <c r="AF96" i="4"/>
  <c r="AH93" i="4"/>
  <c r="AG93" i="4"/>
  <c r="AF93" i="4"/>
  <c r="AH90" i="4"/>
  <c r="AG90" i="4"/>
  <c r="AF90" i="4"/>
  <c r="AH87" i="4"/>
  <c r="AG87" i="4"/>
  <c r="AF87" i="4"/>
  <c r="AH84" i="4"/>
  <c r="AG84" i="4"/>
  <c r="AF84" i="4"/>
  <c r="AH81" i="4"/>
  <c r="AG81" i="4"/>
  <c r="AF81" i="4"/>
  <c r="AH78" i="4"/>
  <c r="AG78" i="4"/>
  <c r="AF78" i="4"/>
  <c r="AH75" i="4"/>
  <c r="AG75" i="4"/>
  <c r="AF75" i="4"/>
  <c r="AH72" i="4"/>
  <c r="AG72" i="4"/>
  <c r="AF72" i="4"/>
  <c r="AH69" i="4"/>
  <c r="AG69" i="4"/>
  <c r="AF69" i="4"/>
  <c r="AH66" i="4"/>
  <c r="AG66" i="4"/>
  <c r="AF66" i="4"/>
  <c r="AH63" i="4"/>
  <c r="AG63" i="4"/>
  <c r="AF63" i="4"/>
  <c r="AH60" i="4"/>
  <c r="AG60" i="4"/>
  <c r="AF60" i="4"/>
  <c r="AH57" i="4"/>
  <c r="AG57" i="4"/>
  <c r="AF57" i="4"/>
  <c r="AH54" i="4"/>
  <c r="AG54" i="4"/>
  <c r="AF54" i="4"/>
  <c r="AH51" i="4"/>
  <c r="AG51" i="4"/>
  <c r="AF51" i="4"/>
  <c r="AH48" i="4"/>
  <c r="AG48" i="4"/>
  <c r="AF48" i="4"/>
  <c r="AH45" i="4"/>
  <c r="AG45" i="4"/>
  <c r="AF45" i="4"/>
  <c r="AH42" i="4"/>
  <c r="AG42" i="4"/>
  <c r="AF42" i="4"/>
  <c r="AH39" i="4"/>
  <c r="AG39" i="4"/>
  <c r="AF39" i="4"/>
  <c r="AH36" i="4"/>
  <c r="AG36" i="4"/>
  <c r="AF36" i="4"/>
  <c r="AH33" i="4"/>
  <c r="AG33" i="4"/>
  <c r="AF33" i="4"/>
  <c r="AH30" i="4"/>
  <c r="AG30" i="4"/>
  <c r="AF30" i="4"/>
  <c r="AH27" i="4"/>
  <c r="AG27" i="4"/>
  <c r="AF27" i="4"/>
  <c r="AH24" i="4"/>
  <c r="AG24" i="4"/>
  <c r="AF24" i="4"/>
  <c r="AH21" i="4"/>
  <c r="AG21" i="4"/>
  <c r="AF21" i="4"/>
  <c r="AH18" i="4"/>
  <c r="AG18" i="4"/>
  <c r="AF18" i="4"/>
  <c r="AH15" i="4"/>
  <c r="AG15" i="4"/>
  <c r="AF15" i="4"/>
  <c r="AH12" i="4"/>
  <c r="AG12" i="4"/>
  <c r="AF12" i="4"/>
  <c r="AH9" i="4"/>
  <c r="AG9" i="4"/>
  <c r="AF9" i="4"/>
  <c r="AH6" i="4"/>
  <c r="AG6" i="4"/>
  <c r="AF6" i="4"/>
  <c r="R4" i="5" l="1"/>
  <c r="S4" i="5" s="1"/>
  <c r="T4" i="5" s="1"/>
  <c r="R5" i="5"/>
  <c r="AI3" i="4"/>
  <c r="AJ3" i="4" s="1"/>
  <c r="AM3" i="4" s="1"/>
  <c r="AU3" i="4" s="1"/>
  <c r="A6" i="3"/>
  <c r="T6" i="3"/>
  <c r="Q6" i="3"/>
  <c r="V6" i="3" s="1"/>
  <c r="N6" i="3"/>
  <c r="U6" i="3" s="1"/>
  <c r="A5" i="3"/>
  <c r="T5" i="3"/>
  <c r="Q5" i="3"/>
  <c r="V5" i="3" s="1"/>
  <c r="N5" i="3"/>
  <c r="U5" i="3" s="1"/>
  <c r="A4" i="3"/>
  <c r="T4" i="3"/>
  <c r="Q4" i="3"/>
  <c r="V4" i="3" s="1"/>
  <c r="N4" i="3"/>
  <c r="U4" i="3" s="1"/>
  <c r="F6" i="3" l="1"/>
  <c r="R10" i="5"/>
  <c r="S10" i="5" s="1"/>
  <c r="T10" i="5" s="1"/>
  <c r="S5" i="5"/>
  <c r="T5" i="5" s="1"/>
  <c r="R6" i="5"/>
  <c r="R11" i="5"/>
  <c r="S11" i="5" s="1"/>
  <c r="T11" i="5" s="1"/>
  <c r="AL3" i="4"/>
  <c r="AO3" i="4" s="1"/>
  <c r="AW3" i="4" s="1"/>
  <c r="AK3" i="4"/>
  <c r="AL9" i="4"/>
  <c r="AO9" i="4" s="1"/>
  <c r="AW5" i="4" s="1"/>
  <c r="AK6" i="4"/>
  <c r="AN6" i="4" s="1"/>
  <c r="AV4" i="4" s="1"/>
  <c r="AK9" i="4"/>
  <c r="AN9" i="4" s="1"/>
  <c r="AV5" i="4" s="1"/>
  <c r="AJ6" i="4"/>
  <c r="AM6" i="4" s="1"/>
  <c r="AU4" i="4" s="1"/>
  <c r="AN3" i="4"/>
  <c r="AI12" i="4"/>
  <c r="AJ9" i="4"/>
  <c r="AM9" i="4" s="1"/>
  <c r="AU5" i="4" s="1"/>
  <c r="AL6" i="4"/>
  <c r="AO6" i="4" s="1"/>
  <c r="AW4" i="4" s="1"/>
  <c r="E5" i="3"/>
  <c r="E6" i="3"/>
  <c r="I7" i="3"/>
  <c r="I9" i="3"/>
  <c r="I8" i="3"/>
  <c r="I6" i="3"/>
  <c r="I5" i="3"/>
  <c r="I4" i="3"/>
  <c r="I12" i="3"/>
  <c r="B4" i="3"/>
  <c r="C4" i="3" s="1"/>
  <c r="D4" i="3"/>
  <c r="I10" i="3"/>
  <c r="I11" i="3"/>
  <c r="D6" i="3"/>
  <c r="B5" i="3"/>
  <c r="C5" i="3" s="1"/>
  <c r="B6" i="3"/>
  <c r="C6" i="3" s="1"/>
  <c r="D5" i="3"/>
  <c r="W10" i="5" l="1"/>
  <c r="R12" i="5"/>
  <c r="S12" i="5" s="1"/>
  <c r="T12" i="5" s="1"/>
  <c r="U10" i="5" s="1"/>
  <c r="B4" i="5" s="1"/>
  <c r="S6" i="5"/>
  <c r="T6" i="5" s="1"/>
  <c r="U4" i="5"/>
  <c r="B5" i="5" s="1"/>
  <c r="J3" i="4"/>
  <c r="AV3" i="4"/>
  <c r="J8" i="4"/>
  <c r="J6" i="4"/>
  <c r="AP6" i="4"/>
  <c r="C4" i="4" s="1"/>
  <c r="AQ6" i="4"/>
  <c r="F4" i="4" s="1"/>
  <c r="J7" i="4"/>
  <c r="AI21" i="4"/>
  <c r="AL12" i="4"/>
  <c r="AO12" i="4" s="1"/>
  <c r="AW6" i="4" s="1"/>
  <c r="AL18" i="4"/>
  <c r="AO18" i="4" s="1"/>
  <c r="AW8" i="4" s="1"/>
  <c r="AL15" i="4"/>
  <c r="AO15" i="4" s="1"/>
  <c r="AW7" i="4" s="1"/>
  <c r="AK15" i="4"/>
  <c r="AN15" i="4" s="1"/>
  <c r="AV7" i="4" s="1"/>
  <c r="AK12" i="4"/>
  <c r="AN12" i="4" s="1"/>
  <c r="AV6" i="4" s="1"/>
  <c r="AK18" i="4"/>
  <c r="AN18" i="4" s="1"/>
  <c r="AV8" i="4" s="1"/>
  <c r="AJ18" i="4"/>
  <c r="AM18" i="4" s="1"/>
  <c r="AU8" i="4" s="1"/>
  <c r="AJ15" i="4"/>
  <c r="AM15" i="4" s="1"/>
  <c r="AU7" i="4" s="1"/>
  <c r="AJ12" i="4"/>
  <c r="AM12" i="4" s="1"/>
  <c r="AU6" i="4" s="1"/>
  <c r="J4" i="4"/>
  <c r="J5" i="4"/>
  <c r="AQ3" i="4"/>
  <c r="E4" i="4" s="1"/>
  <c r="AP3" i="4"/>
  <c r="B4" i="4" s="1"/>
  <c r="AR9" i="4"/>
  <c r="AR6" i="4"/>
  <c r="J11" i="4"/>
  <c r="J10" i="4"/>
  <c r="J9" i="4"/>
  <c r="AQ9" i="4"/>
  <c r="G4" i="4" s="1"/>
  <c r="AP9" i="4"/>
  <c r="D4" i="4" s="1"/>
  <c r="V4" i="5" l="1"/>
  <c r="C5" i="5" s="1"/>
  <c r="W6" i="5"/>
  <c r="W5" i="5"/>
  <c r="W4" i="5"/>
  <c r="W12" i="5"/>
  <c r="W11" i="5"/>
  <c r="V10" i="5"/>
  <c r="C4" i="5" s="1"/>
  <c r="AK24" i="4"/>
  <c r="AN24" i="4" s="1"/>
  <c r="AV10" i="4" s="1"/>
  <c r="AL27" i="4"/>
  <c r="AO27" i="4" s="1"/>
  <c r="AW11" i="4" s="1"/>
  <c r="AK27" i="4"/>
  <c r="AN27" i="4" s="1"/>
  <c r="AV11" i="4" s="1"/>
  <c r="AI30" i="4"/>
  <c r="AJ21" i="4"/>
  <c r="AM21" i="4" s="1"/>
  <c r="AU9" i="4" s="1"/>
  <c r="AK21" i="4"/>
  <c r="AN21" i="4" s="1"/>
  <c r="AV9" i="4" s="1"/>
  <c r="AL24" i="4"/>
  <c r="AO24" i="4" s="1"/>
  <c r="AW10" i="4" s="1"/>
  <c r="AL21" i="4"/>
  <c r="AO21" i="4" s="1"/>
  <c r="AW9" i="4" s="1"/>
  <c r="AJ24" i="4"/>
  <c r="AM24" i="4" s="1"/>
  <c r="AU10" i="4" s="1"/>
  <c r="AJ27" i="4"/>
  <c r="AM27" i="4" s="1"/>
  <c r="AU11" i="4" s="1"/>
  <c r="AR18" i="4"/>
  <c r="J12" i="4"/>
  <c r="AR15" i="4"/>
  <c r="AQ12" i="4"/>
  <c r="E5" i="4" s="1"/>
  <c r="J14" i="4"/>
  <c r="AP12" i="4"/>
  <c r="B5" i="4" s="1"/>
  <c r="J13" i="4"/>
  <c r="Y3" i="4"/>
  <c r="X3" i="4"/>
  <c r="J17" i="4"/>
  <c r="J15" i="4"/>
  <c r="AQ15" i="4"/>
  <c r="F5" i="4" s="1"/>
  <c r="AP15" i="4"/>
  <c r="C5" i="4" s="1"/>
  <c r="J16" i="4"/>
  <c r="AQ18" i="4"/>
  <c r="G5" i="4" s="1"/>
  <c r="AP18" i="4"/>
  <c r="D5" i="4" s="1"/>
  <c r="J20" i="4"/>
  <c r="J19" i="4"/>
  <c r="J18" i="4"/>
  <c r="X4" i="4" l="1"/>
  <c r="Y4" i="4"/>
  <c r="M4" i="4"/>
  <c r="J25" i="4"/>
  <c r="J24" i="4"/>
  <c r="J26" i="4"/>
  <c r="AP24" i="4"/>
  <c r="C6" i="4" s="1"/>
  <c r="AQ24" i="4"/>
  <c r="F6" i="4" s="1"/>
  <c r="AR27" i="4"/>
  <c r="N5" i="4"/>
  <c r="AQ21" i="4"/>
  <c r="E6" i="4" s="1"/>
  <c r="J21" i="4"/>
  <c r="J23" i="4"/>
  <c r="J22" i="4"/>
  <c r="AP21" i="4"/>
  <c r="B6" i="4" s="1"/>
  <c r="AR24" i="4"/>
  <c r="AL33" i="4"/>
  <c r="AO33" i="4" s="1"/>
  <c r="AW13" i="4" s="1"/>
  <c r="AK36" i="4"/>
  <c r="AN36" i="4" s="1"/>
  <c r="AV14" i="4" s="1"/>
  <c r="AJ33" i="4"/>
  <c r="AM33" i="4" s="1"/>
  <c r="AU13" i="4" s="1"/>
  <c r="AJ36" i="4"/>
  <c r="AM36" i="4" s="1"/>
  <c r="AU14" i="4" s="1"/>
  <c r="AJ30" i="4"/>
  <c r="AM30" i="4" s="1"/>
  <c r="AU12" i="4" s="1"/>
  <c r="AI39" i="4"/>
  <c r="AK33" i="4"/>
  <c r="AN33" i="4" s="1"/>
  <c r="AV13" i="4" s="1"/>
  <c r="AL30" i="4"/>
  <c r="AO30" i="4" s="1"/>
  <c r="AW12" i="4" s="1"/>
  <c r="AK30" i="4"/>
  <c r="AN30" i="4" s="1"/>
  <c r="AV12" i="4" s="1"/>
  <c r="AL36" i="4"/>
  <c r="AO36" i="4" s="1"/>
  <c r="AW14" i="4" s="1"/>
  <c r="AQ27" i="4"/>
  <c r="G6" i="4" s="1"/>
  <c r="AP27" i="4"/>
  <c r="D6" i="4" s="1"/>
  <c r="J29" i="4"/>
  <c r="J28" i="4"/>
  <c r="J27" i="4"/>
  <c r="AQ36" i="4" l="1"/>
  <c r="G7" i="4" s="1"/>
  <c r="AP36" i="4"/>
  <c r="D7" i="4" s="1"/>
  <c r="J38" i="4"/>
  <c r="J37" i="4"/>
  <c r="J36" i="4"/>
  <c r="Y5" i="4"/>
  <c r="X5" i="4"/>
  <c r="M5" i="4"/>
  <c r="AP30" i="4"/>
  <c r="B7" i="4" s="1"/>
  <c r="J30" i="4"/>
  <c r="AQ30" i="4"/>
  <c r="E7" i="4" s="1"/>
  <c r="J32" i="4"/>
  <c r="AR33" i="4"/>
  <c r="O6" i="4"/>
  <c r="AR36" i="4"/>
  <c r="J31" i="4"/>
  <c r="J34" i="4"/>
  <c r="J33" i="4"/>
  <c r="AQ33" i="4"/>
  <c r="F7" i="4" s="1"/>
  <c r="AP33" i="4"/>
  <c r="C7" i="4" s="1"/>
  <c r="J35" i="4"/>
  <c r="AI48" i="4"/>
  <c r="AL45" i="4"/>
  <c r="AO45" i="4" s="1"/>
  <c r="AW17" i="4" s="1"/>
  <c r="AK45" i="4"/>
  <c r="AN45" i="4" s="1"/>
  <c r="AV17" i="4" s="1"/>
  <c r="AL39" i="4"/>
  <c r="AO39" i="4" s="1"/>
  <c r="AW15" i="4" s="1"/>
  <c r="AK42" i="4"/>
  <c r="AN42" i="4" s="1"/>
  <c r="AV16" i="4" s="1"/>
  <c r="AJ45" i="4"/>
  <c r="AM45" i="4" s="1"/>
  <c r="AU17" i="4" s="1"/>
  <c r="AK39" i="4"/>
  <c r="AN39" i="4" s="1"/>
  <c r="AV15" i="4" s="1"/>
  <c r="AJ42" i="4"/>
  <c r="AM42" i="4" s="1"/>
  <c r="AU16" i="4" s="1"/>
  <c r="AJ39" i="4"/>
  <c r="AM39" i="4" s="1"/>
  <c r="AU15" i="4" s="1"/>
  <c r="AL42" i="4"/>
  <c r="AO42" i="4" s="1"/>
  <c r="AW16" i="4" s="1"/>
  <c r="AR45" i="4" l="1"/>
  <c r="J40" i="4"/>
  <c r="AR42" i="4"/>
  <c r="J39" i="4"/>
  <c r="AQ39" i="4"/>
  <c r="E8" i="4" s="1"/>
  <c r="AP39" i="4"/>
  <c r="B8" i="4" s="1"/>
  <c r="J41" i="4"/>
  <c r="J42" i="4"/>
  <c r="AQ42" i="4"/>
  <c r="F8" i="4" s="1"/>
  <c r="AP42" i="4"/>
  <c r="C8" i="4" s="1"/>
  <c r="J44" i="4"/>
  <c r="J43" i="4"/>
  <c r="Y6" i="4"/>
  <c r="X6" i="4"/>
  <c r="M6" i="4"/>
  <c r="N6" i="4"/>
  <c r="AQ45" i="4"/>
  <c r="G8" i="4" s="1"/>
  <c r="AP45" i="4"/>
  <c r="D8" i="4" s="1"/>
  <c r="J47" i="4"/>
  <c r="J46" i="4"/>
  <c r="J45" i="4"/>
  <c r="AI57" i="4"/>
  <c r="AL54" i="4"/>
  <c r="AO54" i="4" s="1"/>
  <c r="AW20" i="4" s="1"/>
  <c r="AJ54" i="4"/>
  <c r="AM54" i="4" s="1"/>
  <c r="AU20" i="4" s="1"/>
  <c r="AL51" i="4"/>
  <c r="AO51" i="4" s="1"/>
  <c r="AW19" i="4" s="1"/>
  <c r="AL48" i="4"/>
  <c r="AO48" i="4" s="1"/>
  <c r="AW18" i="4" s="1"/>
  <c r="AJ48" i="4"/>
  <c r="AM48" i="4" s="1"/>
  <c r="AU18" i="4" s="1"/>
  <c r="AJ51" i="4"/>
  <c r="AM51" i="4" s="1"/>
  <c r="AU19" i="4" s="1"/>
  <c r="AK54" i="4"/>
  <c r="AN54" i="4" s="1"/>
  <c r="AV20" i="4" s="1"/>
  <c r="AK48" i="4"/>
  <c r="AN48" i="4" s="1"/>
  <c r="AV18" i="4" s="1"/>
  <c r="AK51" i="4"/>
  <c r="AN51" i="4" s="1"/>
  <c r="AV19" i="4" s="1"/>
  <c r="AR54" i="4" l="1"/>
  <c r="J49" i="4"/>
  <c r="J48" i="4"/>
  <c r="AQ48" i="4"/>
  <c r="E9" i="4" s="1"/>
  <c r="AR51" i="4"/>
  <c r="AP48" i="4"/>
  <c r="B9" i="4" s="1"/>
  <c r="J50" i="4"/>
  <c r="Q8" i="4"/>
  <c r="Y7" i="4"/>
  <c r="X7" i="4"/>
  <c r="M7" i="4"/>
  <c r="N7" i="4"/>
  <c r="O7" i="4"/>
  <c r="AI66" i="4"/>
  <c r="AK60" i="4"/>
  <c r="AN60" i="4" s="1"/>
  <c r="AV22" i="4" s="1"/>
  <c r="AJ63" i="4"/>
  <c r="AM63" i="4" s="1"/>
  <c r="AU23" i="4" s="1"/>
  <c r="AJ57" i="4"/>
  <c r="AM57" i="4" s="1"/>
  <c r="AU21" i="4" s="1"/>
  <c r="AL57" i="4"/>
  <c r="AO57" i="4" s="1"/>
  <c r="AW21" i="4" s="1"/>
  <c r="AK57" i="4"/>
  <c r="AN57" i="4" s="1"/>
  <c r="AV21" i="4" s="1"/>
  <c r="AJ60" i="4"/>
  <c r="AM60" i="4" s="1"/>
  <c r="AU22" i="4" s="1"/>
  <c r="AL60" i="4"/>
  <c r="AO60" i="4" s="1"/>
  <c r="AW22" i="4" s="1"/>
  <c r="AK63" i="4"/>
  <c r="AN63" i="4" s="1"/>
  <c r="AV23" i="4" s="1"/>
  <c r="AL63" i="4"/>
  <c r="AO63" i="4" s="1"/>
  <c r="AW23" i="4" s="1"/>
  <c r="P7" i="4"/>
  <c r="J55" i="4"/>
  <c r="J56" i="4"/>
  <c r="AQ54" i="4"/>
  <c r="G9" i="4" s="1"/>
  <c r="J54" i="4"/>
  <c r="AP54" i="4"/>
  <c r="D9" i="4" s="1"/>
  <c r="J53" i="4"/>
  <c r="J51" i="4"/>
  <c r="AQ51" i="4"/>
  <c r="F9" i="4" s="1"/>
  <c r="J52" i="4"/>
  <c r="AP51" i="4"/>
  <c r="C9" i="4" s="1"/>
  <c r="Y8" i="4" l="1"/>
  <c r="X8" i="4"/>
  <c r="M8" i="4"/>
  <c r="N8" i="4"/>
  <c r="O8" i="4"/>
  <c r="P8" i="4"/>
  <c r="J62" i="4"/>
  <c r="J61" i="4"/>
  <c r="J60" i="4"/>
  <c r="AQ60" i="4"/>
  <c r="F10" i="4" s="1"/>
  <c r="AP60" i="4"/>
  <c r="C10" i="4" s="1"/>
  <c r="J57" i="4"/>
  <c r="J59" i="4"/>
  <c r="AR63" i="4"/>
  <c r="J58" i="4"/>
  <c r="AR60" i="4"/>
  <c r="AP57" i="4"/>
  <c r="B10" i="4" s="1"/>
  <c r="AQ57" i="4"/>
  <c r="E10" i="4" s="1"/>
  <c r="J64" i="4"/>
  <c r="AP63" i="4"/>
  <c r="D10" i="4" s="1"/>
  <c r="J63" i="4"/>
  <c r="AQ63" i="4"/>
  <c r="G10" i="4" s="1"/>
  <c r="J65" i="4"/>
  <c r="AL69" i="4"/>
  <c r="AO69" i="4" s="1"/>
  <c r="AW25" i="4" s="1"/>
  <c r="AK69" i="4"/>
  <c r="AN69" i="4" s="1"/>
  <c r="AV25" i="4" s="1"/>
  <c r="AJ72" i="4"/>
  <c r="AM72" i="4" s="1"/>
  <c r="AU26" i="4" s="1"/>
  <c r="AI75" i="4"/>
  <c r="AK66" i="4"/>
  <c r="AN66" i="4" s="1"/>
  <c r="AV24" i="4" s="1"/>
  <c r="AJ69" i="4"/>
  <c r="AM69" i="4" s="1"/>
  <c r="AU25" i="4" s="1"/>
  <c r="AL72" i="4"/>
  <c r="AO72" i="4" s="1"/>
  <c r="AW26" i="4" s="1"/>
  <c r="AL66" i="4"/>
  <c r="AO66" i="4" s="1"/>
  <c r="AW24" i="4" s="1"/>
  <c r="AK72" i="4"/>
  <c r="AN72" i="4" s="1"/>
  <c r="AV26" i="4" s="1"/>
  <c r="AJ66" i="4"/>
  <c r="AM66" i="4" s="1"/>
  <c r="AU24" i="4" s="1"/>
  <c r="AR69" i="4" l="1"/>
  <c r="J66" i="4"/>
  <c r="AQ66" i="4"/>
  <c r="E11" i="4" s="1"/>
  <c r="AP66" i="4"/>
  <c r="B11" i="4" s="1"/>
  <c r="AR72" i="4"/>
  <c r="J68" i="4"/>
  <c r="J67" i="4"/>
  <c r="S10" i="4"/>
  <c r="X9" i="4"/>
  <c r="Y9" i="4"/>
  <c r="M9" i="4"/>
  <c r="N9" i="4"/>
  <c r="O9" i="4"/>
  <c r="P9" i="4"/>
  <c r="Q9" i="4"/>
  <c r="R9" i="4"/>
  <c r="AP72" i="4"/>
  <c r="D11" i="4" s="1"/>
  <c r="J73" i="4"/>
  <c r="AQ72" i="4"/>
  <c r="G11" i="4" s="1"/>
  <c r="J74" i="4"/>
  <c r="J72" i="4"/>
  <c r="AQ69" i="4"/>
  <c r="F11" i="4" s="1"/>
  <c r="AP69" i="4"/>
  <c r="C11" i="4" s="1"/>
  <c r="J71" i="4"/>
  <c r="J70" i="4"/>
  <c r="J69" i="4"/>
  <c r="AJ78" i="4"/>
  <c r="AM78" i="4" s="1"/>
  <c r="AU28" i="4" s="1"/>
  <c r="AL81" i="4"/>
  <c r="AO81" i="4" s="1"/>
  <c r="AW29" i="4" s="1"/>
  <c r="AK81" i="4"/>
  <c r="AN81" i="4" s="1"/>
  <c r="AV29" i="4" s="1"/>
  <c r="AI84" i="4"/>
  <c r="AL78" i="4"/>
  <c r="AO78" i="4" s="1"/>
  <c r="AW28" i="4" s="1"/>
  <c r="AK75" i="4"/>
  <c r="AN75" i="4" s="1"/>
  <c r="AV27" i="4" s="1"/>
  <c r="AL75" i="4"/>
  <c r="AO75" i="4" s="1"/>
  <c r="AW27" i="4" s="1"/>
  <c r="AJ81" i="4"/>
  <c r="AM81" i="4" s="1"/>
  <c r="AU29" i="4" s="1"/>
  <c r="AJ75" i="4"/>
  <c r="AM75" i="4" s="1"/>
  <c r="AU27" i="4" s="1"/>
  <c r="AK78" i="4"/>
  <c r="AN78" i="4" s="1"/>
  <c r="AV28" i="4" s="1"/>
  <c r="Y10" i="4" l="1"/>
  <c r="X10" i="4"/>
  <c r="M10" i="4"/>
  <c r="N10" i="4"/>
  <c r="O10" i="4"/>
  <c r="P10" i="4"/>
  <c r="Q10" i="4"/>
  <c r="R10" i="4"/>
  <c r="J77" i="4"/>
  <c r="AR78" i="4"/>
  <c r="J75" i="4"/>
  <c r="T11" i="4"/>
  <c r="AQ75" i="4"/>
  <c r="E12" i="4" s="1"/>
  <c r="AR81" i="4"/>
  <c r="AP75" i="4"/>
  <c r="B12" i="4" s="1"/>
  <c r="J76" i="4"/>
  <c r="AI93" i="4"/>
  <c r="AK84" i="4"/>
  <c r="AN84" i="4" s="1"/>
  <c r="AV30" i="4" s="1"/>
  <c r="AJ84" i="4"/>
  <c r="AM84" i="4" s="1"/>
  <c r="AU30" i="4" s="1"/>
  <c r="AL87" i="4"/>
  <c r="AO87" i="4" s="1"/>
  <c r="AW31" i="4" s="1"/>
  <c r="AJ90" i="4"/>
  <c r="AM90" i="4" s="1"/>
  <c r="AU32" i="4" s="1"/>
  <c r="AK90" i="4"/>
  <c r="AN90" i="4" s="1"/>
  <c r="AV32" i="4" s="1"/>
  <c r="AJ87" i="4"/>
  <c r="AM87" i="4" s="1"/>
  <c r="AU31" i="4" s="1"/>
  <c r="AK87" i="4"/>
  <c r="AN87" i="4" s="1"/>
  <c r="AV31" i="4" s="1"/>
  <c r="AL90" i="4"/>
  <c r="AO90" i="4" s="1"/>
  <c r="AW32" i="4" s="1"/>
  <c r="AL84" i="4"/>
  <c r="AO84" i="4" s="1"/>
  <c r="AW30" i="4" s="1"/>
  <c r="J80" i="4"/>
  <c r="J79" i="4"/>
  <c r="AP78" i="4"/>
  <c r="C12" i="4" s="1"/>
  <c r="J78" i="4"/>
  <c r="AQ78" i="4"/>
  <c r="F12" i="4" s="1"/>
  <c r="J81" i="4"/>
  <c r="J83" i="4"/>
  <c r="J82" i="4"/>
  <c r="AQ81" i="4"/>
  <c r="G12" i="4" s="1"/>
  <c r="AP81" i="4"/>
  <c r="D12" i="4" s="1"/>
  <c r="J88" i="4" l="1"/>
  <c r="AP87" i="4"/>
  <c r="C13" i="4" s="1"/>
  <c r="J87" i="4"/>
  <c r="AQ87" i="4"/>
  <c r="F13" i="4" s="1"/>
  <c r="J89" i="4"/>
  <c r="J86" i="4"/>
  <c r="AR90" i="4"/>
  <c r="J85" i="4"/>
  <c r="AQ84" i="4"/>
  <c r="E13" i="4" s="1"/>
  <c r="AR87" i="4"/>
  <c r="J84" i="4"/>
  <c r="AP84" i="4"/>
  <c r="B13" i="4" s="1"/>
  <c r="AI102" i="4"/>
  <c r="AJ96" i="4"/>
  <c r="AM96" i="4" s="1"/>
  <c r="AU34" i="4" s="1"/>
  <c r="AJ93" i="4"/>
  <c r="AM93" i="4" s="1"/>
  <c r="AU33" i="4" s="1"/>
  <c r="AJ99" i="4"/>
  <c r="AM99" i="4" s="1"/>
  <c r="AU35" i="4" s="1"/>
  <c r="AL93" i="4"/>
  <c r="AO93" i="4" s="1"/>
  <c r="AW33" i="4" s="1"/>
  <c r="AK99" i="4"/>
  <c r="AN99" i="4" s="1"/>
  <c r="AV35" i="4" s="1"/>
  <c r="AL99" i="4"/>
  <c r="AO99" i="4" s="1"/>
  <c r="AW35" i="4" s="1"/>
  <c r="AK96" i="4"/>
  <c r="AN96" i="4" s="1"/>
  <c r="AV34" i="4" s="1"/>
  <c r="AL96" i="4"/>
  <c r="AO96" i="4" s="1"/>
  <c r="AW34" i="4" s="1"/>
  <c r="AK93" i="4"/>
  <c r="AN93" i="4" s="1"/>
  <c r="AV33" i="4" s="1"/>
  <c r="X11" i="4"/>
  <c r="U12" i="4"/>
  <c r="Y11" i="4"/>
  <c r="M11" i="4"/>
  <c r="N11" i="4"/>
  <c r="O11" i="4"/>
  <c r="P11" i="4"/>
  <c r="Q11" i="4"/>
  <c r="R11" i="4"/>
  <c r="S11" i="4"/>
  <c r="J90" i="4"/>
  <c r="AQ90" i="4"/>
  <c r="G13" i="4" s="1"/>
  <c r="AP90" i="4"/>
  <c r="D13" i="4" s="1"/>
  <c r="J91" i="4"/>
  <c r="J92" i="4"/>
  <c r="AJ105" i="4" l="1"/>
  <c r="AM105" i="4" s="1"/>
  <c r="AU37" i="4" s="1"/>
  <c r="AK102" i="4"/>
  <c r="AN102" i="4" s="1"/>
  <c r="AV36" i="4" s="1"/>
  <c r="AJ102" i="4"/>
  <c r="AM102" i="4" s="1"/>
  <c r="AU36" i="4" s="1"/>
  <c r="AL102" i="4"/>
  <c r="AO102" i="4" s="1"/>
  <c r="AW36" i="4" s="1"/>
  <c r="AK108" i="4"/>
  <c r="AN108" i="4" s="1"/>
  <c r="AV38" i="4" s="1"/>
  <c r="AJ108" i="4"/>
  <c r="AM108" i="4" s="1"/>
  <c r="AU38" i="4" s="1"/>
  <c r="AL105" i="4"/>
  <c r="AO105" i="4" s="1"/>
  <c r="AW37" i="4" s="1"/>
  <c r="AK105" i="4"/>
  <c r="AN105" i="4" s="1"/>
  <c r="AV37" i="4" s="1"/>
  <c r="AL108" i="4"/>
  <c r="AO108" i="4" s="1"/>
  <c r="AW38" i="4" s="1"/>
  <c r="Y12" i="4"/>
  <c r="X12" i="4"/>
  <c r="M12" i="4"/>
  <c r="N12" i="4"/>
  <c r="O12" i="4"/>
  <c r="P12" i="4"/>
  <c r="Q12" i="4"/>
  <c r="R12" i="4"/>
  <c r="S12" i="4"/>
  <c r="T12" i="4"/>
  <c r="AP96" i="4"/>
  <c r="C14" i="4" s="1"/>
  <c r="J97" i="4"/>
  <c r="J98" i="4"/>
  <c r="AQ96" i="4"/>
  <c r="F14" i="4" s="1"/>
  <c r="J96" i="4"/>
  <c r="J101" i="4"/>
  <c r="J99" i="4"/>
  <c r="AQ99" i="4"/>
  <c r="G14" i="4" s="1"/>
  <c r="AP99" i="4"/>
  <c r="D14" i="4" s="1"/>
  <c r="J100" i="4"/>
  <c r="AQ93" i="4"/>
  <c r="E14" i="4" s="1"/>
  <c r="AP93" i="4"/>
  <c r="B14" i="4" s="1"/>
  <c r="J95" i="4"/>
  <c r="AR96" i="4"/>
  <c r="AR99" i="4"/>
  <c r="J94" i="4"/>
  <c r="V13" i="4"/>
  <c r="J93" i="4"/>
  <c r="J104" i="4" l="1"/>
  <c r="J103" i="4"/>
  <c r="AR108" i="4"/>
  <c r="AQ102" i="4"/>
  <c r="E15" i="4" s="1"/>
  <c r="J102" i="4"/>
  <c r="AP102" i="4"/>
  <c r="B15" i="4" s="1"/>
  <c r="W14" i="4"/>
  <c r="AR105" i="4"/>
  <c r="J110" i="4"/>
  <c r="AQ108" i="4"/>
  <c r="G15" i="4" s="1"/>
  <c r="J109" i="4"/>
  <c r="J108" i="4"/>
  <c r="AP108" i="4"/>
  <c r="D15" i="4" s="1"/>
  <c r="Y13" i="4"/>
  <c r="X13" i="4"/>
  <c r="M13" i="4"/>
  <c r="N13" i="4"/>
  <c r="O13" i="4"/>
  <c r="P13" i="4"/>
  <c r="Q13" i="4"/>
  <c r="R13" i="4"/>
  <c r="S13" i="4"/>
  <c r="T13" i="4"/>
  <c r="U13" i="4"/>
  <c r="J107" i="4"/>
  <c r="J105" i="4"/>
  <c r="J106" i="4"/>
  <c r="AQ105" i="4"/>
  <c r="F15" i="4" s="1"/>
  <c r="AP105" i="4"/>
  <c r="C15" i="4" s="1"/>
  <c r="X14" i="4" l="1"/>
  <c r="Y14" i="4"/>
  <c r="M14" i="4"/>
  <c r="N14" i="4"/>
  <c r="O14" i="4"/>
  <c r="P14" i="4"/>
  <c r="Q14" i="4"/>
  <c r="R14" i="4"/>
  <c r="S14" i="4"/>
  <c r="T14" i="4"/>
  <c r="U14" i="4"/>
  <c r="V14" i="4"/>
</calcChain>
</file>

<file path=xl/sharedStrings.xml><?xml version="1.0" encoding="utf-8"?>
<sst xmlns="http://schemas.openxmlformats.org/spreadsheetml/2006/main" count="307" uniqueCount="72">
  <si>
    <t>#1</t>
    <phoneticPr fontId="1" type="noConversion"/>
  </si>
  <si>
    <t>#2</t>
  </si>
  <si>
    <t>#3</t>
  </si>
  <si>
    <t>#3</t>
    <phoneticPr fontId="1" type="noConversion"/>
  </si>
  <si>
    <t>No</t>
    <phoneticPr fontId="1" type="noConversion"/>
  </si>
  <si>
    <t>i-Control</t>
    <phoneticPr fontId="1" type="noConversion"/>
  </si>
  <si>
    <t>i-Hnrnpu</t>
    <phoneticPr fontId="1" type="noConversion"/>
  </si>
  <si>
    <t>bar plot</t>
    <phoneticPr fontId="1" type="noConversion"/>
  </si>
  <si>
    <t>dot plot</t>
    <phoneticPr fontId="1" type="noConversion"/>
  </si>
  <si>
    <t>mean</t>
    <phoneticPr fontId="1" type="noConversion"/>
  </si>
  <si>
    <t>SEM</t>
    <phoneticPr fontId="1" type="noConversion"/>
  </si>
  <si>
    <t>x-axis</t>
    <phoneticPr fontId="1" type="noConversion"/>
  </si>
  <si>
    <t>y-axis</t>
    <phoneticPr fontId="1" type="noConversion"/>
  </si>
  <si>
    <t>p values</t>
    <phoneticPr fontId="1" type="noConversion"/>
  </si>
  <si>
    <t>AS</t>
    <phoneticPr fontId="1" type="noConversion"/>
  </si>
  <si>
    <t>noS</t>
    <phoneticPr fontId="1" type="noConversion"/>
  </si>
  <si>
    <t>AS/
(noS+AS)</t>
    <phoneticPr fontId="1" type="noConversion"/>
  </si>
  <si>
    <t>p values</t>
    <phoneticPr fontId="4" type="noConversion"/>
  </si>
  <si>
    <t>Between different sites</t>
    <phoneticPr fontId="4" type="noConversion"/>
  </si>
  <si>
    <t>In the same site</t>
    <phoneticPr fontId="4" type="noConversion"/>
  </si>
  <si>
    <t>#1</t>
    <phoneticPr fontId="4" type="noConversion"/>
  </si>
  <si>
    <t>SEM</t>
    <phoneticPr fontId="4" type="noConversion"/>
  </si>
  <si>
    <t>p</t>
    <phoneticPr fontId="4" type="noConversion"/>
  </si>
  <si>
    <t>#1-Control</t>
    <phoneticPr fontId="4" type="noConversion"/>
  </si>
  <si>
    <t>#2-Control</t>
  </si>
  <si>
    <t>#3-Control</t>
  </si>
  <si>
    <t>#4-Control</t>
  </si>
  <si>
    <t>#5-Control</t>
  </si>
  <si>
    <t>#6-Control</t>
  </si>
  <si>
    <t>#7-Control</t>
  </si>
  <si>
    <t>#8-Control</t>
  </si>
  <si>
    <t>#9-Control</t>
  </si>
  <si>
    <t>#10-Control</t>
  </si>
  <si>
    <t>#11-Control</t>
  </si>
  <si>
    <t>i-LincGET</t>
  </si>
  <si>
    <t>Control</t>
    <phoneticPr fontId="4" type="noConversion"/>
  </si>
  <si>
    <t>i-LincGET</t>
    <phoneticPr fontId="4" type="noConversion"/>
  </si>
  <si>
    <t>#4</t>
  </si>
  <si>
    <t>#5</t>
  </si>
  <si>
    <t>#6</t>
  </si>
  <si>
    <t>#7</t>
  </si>
  <si>
    <t>#8</t>
  </si>
  <si>
    <t>#9</t>
  </si>
  <si>
    <t>#10</t>
  </si>
  <si>
    <t>#11</t>
  </si>
  <si>
    <t>#12-Control</t>
  </si>
  <si>
    <t>#12</t>
  </si>
  <si>
    <t>sites</t>
    <phoneticPr fontId="1" type="noConversion"/>
  </si>
  <si>
    <t>Well Name</t>
  </si>
  <si>
    <t>Well Name</t>
    <phoneticPr fontId="1" type="noConversion"/>
  </si>
  <si>
    <t>ΔCt</t>
    <phoneticPr fontId="1" type="noConversion"/>
  </si>
  <si>
    <t>Ct</t>
    <phoneticPr fontId="1" type="noConversion"/>
  </si>
  <si>
    <t>Ct-mean</t>
    <phoneticPr fontId="1" type="noConversion"/>
  </si>
  <si>
    <t>Ct-mean-mean</t>
    <phoneticPr fontId="1" type="noConversion"/>
  </si>
  <si>
    <r>
      <t>2^(-ΔCt</t>
    </r>
    <r>
      <rPr>
        <sz val="10"/>
        <color theme="1"/>
        <rFont val="宋体"/>
        <family val="2"/>
        <charset val="134"/>
      </rPr>
      <t>)</t>
    </r>
    <phoneticPr fontId="1" type="noConversion"/>
  </si>
  <si>
    <t>mean</t>
    <phoneticPr fontId="4" type="noConversion"/>
  </si>
  <si>
    <t>dot blot</t>
    <phoneticPr fontId="1" type="noConversion"/>
  </si>
  <si>
    <t>Carm1-in</t>
  </si>
  <si>
    <t>Carm1-in</t>
    <phoneticPr fontId="4" type="noConversion"/>
  </si>
  <si>
    <t>Hprt</t>
  </si>
  <si>
    <t>Hnrnpu</t>
  </si>
  <si>
    <t>i-Hnrnpu</t>
  </si>
  <si>
    <t>i-Control</t>
  </si>
  <si>
    <t>Well Type</t>
  </si>
  <si>
    <t>Ct</t>
    <phoneticPr fontId="4" type="noConversion"/>
  </si>
  <si>
    <t>Ct-mean</t>
    <phoneticPr fontId="4" type="noConversion"/>
  </si>
  <si>
    <t>ΔCt</t>
    <phoneticPr fontId="4" type="noConversion"/>
  </si>
  <si>
    <t>ΔCt-mean</t>
    <phoneticPr fontId="4" type="noConversion"/>
  </si>
  <si>
    <t>ΔΔCt</t>
    <phoneticPr fontId="1" type="noConversion"/>
  </si>
  <si>
    <t>2^(-ΔΔCt)</t>
    <phoneticPr fontId="4" type="noConversion"/>
  </si>
  <si>
    <t>rank</t>
    <phoneticPr fontId="1" type="noConversion"/>
  </si>
  <si>
    <t>NO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10"/>
      <color theme="1"/>
      <name val="宋体"/>
      <family val="2"/>
      <charset val="134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4">
    <xf numFmtId="0" fontId="0" fillId="0" borderId="0"/>
    <xf numFmtId="0" fontId="2" fillId="0" borderId="0"/>
    <xf numFmtId="0" fontId="2" fillId="0" borderId="0">
      <alignment vertical="center"/>
    </xf>
    <xf numFmtId="0" fontId="2" fillId="0" borderId="0">
      <alignment vertical="center"/>
    </xf>
  </cellStyleXfs>
  <cellXfs count="29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 wrapText="1"/>
    </xf>
    <xf numFmtId="176" fontId="3" fillId="0" borderId="1" xfId="1" applyNumberFormat="1" applyFont="1" applyBorder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0" fontId="3" fillId="0" borderId="1" xfId="3" applyFont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3" fillId="0" borderId="0" xfId="2" applyFont="1" applyAlignment="1">
      <alignment horizontal="center" vertical="center"/>
    </xf>
    <xf numFmtId="177" fontId="3" fillId="0" borderId="1" xfId="2" applyNumberFormat="1" applyFont="1" applyBorder="1" applyAlignment="1">
      <alignment horizontal="center" vertical="center"/>
    </xf>
    <xf numFmtId="0" fontId="6" fillId="0" borderId="1" xfId="2" applyFont="1" applyBorder="1" applyAlignment="1">
      <alignment horizontal="center" vertical="center" readingOrder="1"/>
    </xf>
    <xf numFmtId="0" fontId="6" fillId="0" borderId="0" xfId="2" applyFont="1" applyAlignment="1">
      <alignment horizontal="center" vertical="center" readingOrder="1"/>
    </xf>
    <xf numFmtId="177" fontId="3" fillId="0" borderId="0" xfId="2" applyNumberFormat="1" applyFont="1" applyAlignment="1">
      <alignment horizontal="center" vertical="center"/>
    </xf>
    <xf numFmtId="0" fontId="6" fillId="0" borderId="1" xfId="1" applyFont="1" applyBorder="1" applyAlignment="1">
      <alignment horizontal="center" vertical="center" readingOrder="1"/>
    </xf>
    <xf numFmtId="0" fontId="3" fillId="0" borderId="1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177" fontId="3" fillId="0" borderId="1" xfId="1" applyNumberFormat="1" applyFont="1" applyBorder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4">
    <cellStyle name="Normal" xfId="0" builtinId="0"/>
    <cellStyle name="Normal 2" xfId="1" xr:uid="{442421C8-D854-4938-9151-B0D0FBAB2A91}"/>
    <cellStyle name="Normal 3" xfId="2" xr:uid="{D49C790D-17A0-4E69-A34C-703FD8187D5A}"/>
    <cellStyle name="常规 2" xfId="3" xr:uid="{7828ECAC-C550-4367-8D01-642B85EA3476}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D Fig. 5a'!$B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CC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5a'!$E$4:$E$20</c:f>
                <c:numCache>
                  <c:formatCode>General</c:formatCode>
                  <c:ptCount val="17"/>
                  <c:pt idx="0">
                    <c:v>0.24990913823093314</c:v>
                  </c:pt>
                  <c:pt idx="1">
                    <c:v>0.25758728729638364</c:v>
                  </c:pt>
                  <c:pt idx="2">
                    <c:v>0.22276031116873682</c:v>
                  </c:pt>
                  <c:pt idx="3">
                    <c:v>0.32662673405921949</c:v>
                  </c:pt>
                  <c:pt idx="4">
                    <c:v>0.26147350527938246</c:v>
                  </c:pt>
                  <c:pt idx="5">
                    <c:v>0.36452864277949654</c:v>
                  </c:pt>
                  <c:pt idx="6">
                    <c:v>0.40940627469591001</c:v>
                  </c:pt>
                  <c:pt idx="7">
                    <c:v>0.39550188307067974</c:v>
                  </c:pt>
                  <c:pt idx="8">
                    <c:v>0.31477270783190298</c:v>
                  </c:pt>
                  <c:pt idx="9">
                    <c:v>0.21617000267901879</c:v>
                  </c:pt>
                  <c:pt idx="10">
                    <c:v>0.35320580682550717</c:v>
                  </c:pt>
                  <c:pt idx="11">
                    <c:v>0.21141891551715916</c:v>
                  </c:pt>
                </c:numCache>
              </c:numRef>
            </c:plus>
            <c:minus>
              <c:numRef>
                <c:f>'ED Fig. 5a'!$E$4:$E$20</c:f>
                <c:numCache>
                  <c:formatCode>General</c:formatCode>
                  <c:ptCount val="17"/>
                  <c:pt idx="0">
                    <c:v>0.24990913823093314</c:v>
                  </c:pt>
                  <c:pt idx="1">
                    <c:v>0.25758728729638364</c:v>
                  </c:pt>
                  <c:pt idx="2">
                    <c:v>0.22276031116873682</c:v>
                  </c:pt>
                  <c:pt idx="3">
                    <c:v>0.32662673405921949</c:v>
                  </c:pt>
                  <c:pt idx="4">
                    <c:v>0.26147350527938246</c:v>
                  </c:pt>
                  <c:pt idx="5">
                    <c:v>0.36452864277949654</c:v>
                  </c:pt>
                  <c:pt idx="6">
                    <c:v>0.40940627469591001</c:v>
                  </c:pt>
                  <c:pt idx="7">
                    <c:v>0.39550188307067974</c:v>
                  </c:pt>
                  <c:pt idx="8">
                    <c:v>0.31477270783190298</c:v>
                  </c:pt>
                  <c:pt idx="9">
                    <c:v>0.21617000267901879</c:v>
                  </c:pt>
                  <c:pt idx="10">
                    <c:v>0.35320580682550717</c:v>
                  </c:pt>
                  <c:pt idx="11">
                    <c:v>0.2114189155171591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5a'!$A$4:$A$15</c:f>
              <c:strCache>
                <c:ptCount val="12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</c:strCache>
            </c:strRef>
          </c:cat>
          <c:val>
            <c:numRef>
              <c:f>'ED Fig. 5a'!$B$4:$B$15</c:f>
              <c:numCache>
                <c:formatCode>General</c:formatCode>
                <c:ptCount val="12"/>
                <c:pt idx="0">
                  <c:v>1.0223739206272393</c:v>
                </c:pt>
                <c:pt idx="1">
                  <c:v>0.94330869137531292</c:v>
                </c:pt>
                <c:pt idx="2">
                  <c:v>0.29918503173807104</c:v>
                </c:pt>
                <c:pt idx="3">
                  <c:v>1.0496707941405237</c:v>
                </c:pt>
                <c:pt idx="4">
                  <c:v>0.99667017552013559</c:v>
                </c:pt>
                <c:pt idx="5">
                  <c:v>1.0907113539099493</c:v>
                </c:pt>
                <c:pt idx="6">
                  <c:v>1.1591307034187446</c:v>
                </c:pt>
                <c:pt idx="7">
                  <c:v>1.0908845540315282</c:v>
                </c:pt>
                <c:pt idx="8">
                  <c:v>0.92687729134518593</c:v>
                </c:pt>
                <c:pt idx="9">
                  <c:v>0.32789353333003723</c:v>
                </c:pt>
                <c:pt idx="10">
                  <c:v>1.0318766174429561</c:v>
                </c:pt>
                <c:pt idx="11">
                  <c:v>0.29189881382752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1B-4CF9-93B7-6AD6919B1213}"/>
            </c:ext>
          </c:extLst>
        </c:ser>
        <c:ser>
          <c:idx val="1"/>
          <c:order val="1"/>
          <c:tx>
            <c:strRef>
              <c:f>'ED Fig. 5a'!$C$3</c:f>
              <c:strCache>
                <c:ptCount val="1"/>
                <c:pt idx="0">
                  <c:v>i-LincGET</c:v>
                </c:pt>
              </c:strCache>
            </c:strRef>
          </c:tx>
          <c:spPr>
            <a:solidFill>
              <a:srgbClr val="66FF99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5a'!$F$4:$F$20</c:f>
                <c:numCache>
                  <c:formatCode>General</c:formatCode>
                  <c:ptCount val="17"/>
                  <c:pt idx="0">
                    <c:v>0.17801432996523492</c:v>
                  </c:pt>
                  <c:pt idx="1">
                    <c:v>0.38455883121262024</c:v>
                  </c:pt>
                  <c:pt idx="2">
                    <c:v>0.17538028848543388</c:v>
                  </c:pt>
                  <c:pt idx="3">
                    <c:v>0.17482190278608742</c:v>
                  </c:pt>
                  <c:pt idx="4">
                    <c:v>0.14305905892560689</c:v>
                  </c:pt>
                  <c:pt idx="5">
                    <c:v>0.22487044192443903</c:v>
                  </c:pt>
                  <c:pt idx="6">
                    <c:v>0.19717028809711198</c:v>
                  </c:pt>
                  <c:pt idx="7">
                    <c:v>0.21183428760488493</c:v>
                  </c:pt>
                  <c:pt idx="8">
                    <c:v>0.21218841173520464</c:v>
                  </c:pt>
                  <c:pt idx="9">
                    <c:v>0.17372820523983365</c:v>
                  </c:pt>
                  <c:pt idx="10">
                    <c:v>0.20150197657607918</c:v>
                  </c:pt>
                  <c:pt idx="11">
                    <c:v>0.20757279105875587</c:v>
                  </c:pt>
                </c:numCache>
              </c:numRef>
            </c:plus>
            <c:minus>
              <c:numRef>
                <c:f>'ED Fig. 5a'!$F$4:$F$20</c:f>
                <c:numCache>
                  <c:formatCode>General</c:formatCode>
                  <c:ptCount val="17"/>
                  <c:pt idx="0">
                    <c:v>0.17801432996523492</c:v>
                  </c:pt>
                  <c:pt idx="1">
                    <c:v>0.38455883121262024</c:v>
                  </c:pt>
                  <c:pt idx="2">
                    <c:v>0.17538028848543388</c:v>
                  </c:pt>
                  <c:pt idx="3">
                    <c:v>0.17482190278608742</c:v>
                  </c:pt>
                  <c:pt idx="4">
                    <c:v>0.14305905892560689</c:v>
                  </c:pt>
                  <c:pt idx="5">
                    <c:v>0.22487044192443903</c:v>
                  </c:pt>
                  <c:pt idx="6">
                    <c:v>0.19717028809711198</c:v>
                  </c:pt>
                  <c:pt idx="7">
                    <c:v>0.21183428760488493</c:v>
                  </c:pt>
                  <c:pt idx="8">
                    <c:v>0.21218841173520464</c:v>
                  </c:pt>
                  <c:pt idx="9">
                    <c:v>0.17372820523983365</c:v>
                  </c:pt>
                  <c:pt idx="10">
                    <c:v>0.20150197657607918</c:v>
                  </c:pt>
                  <c:pt idx="11">
                    <c:v>0.20757279105875587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5a'!$A$4:$A$15</c:f>
              <c:strCache>
                <c:ptCount val="12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</c:strCache>
            </c:strRef>
          </c:cat>
          <c:val>
            <c:numRef>
              <c:f>'ED Fig. 5a'!$C$4:$C$15</c:f>
              <c:numCache>
                <c:formatCode>General</c:formatCode>
                <c:ptCount val="12"/>
                <c:pt idx="0">
                  <c:v>0.37694012827413265</c:v>
                </c:pt>
                <c:pt idx="1">
                  <c:v>0.89406482995368119</c:v>
                </c:pt>
                <c:pt idx="2">
                  <c:v>0.3215847740415792</c:v>
                </c:pt>
                <c:pt idx="3">
                  <c:v>0.29906515621981539</c:v>
                </c:pt>
                <c:pt idx="4">
                  <c:v>0.25902488553555425</c:v>
                </c:pt>
                <c:pt idx="5">
                  <c:v>0.41619809646200928</c:v>
                </c:pt>
                <c:pt idx="6">
                  <c:v>0.33201957529815557</c:v>
                </c:pt>
                <c:pt idx="7">
                  <c:v>0.3396099793928124</c:v>
                </c:pt>
                <c:pt idx="8">
                  <c:v>0.31703228112344856</c:v>
                </c:pt>
                <c:pt idx="9">
                  <c:v>0.3381463424115792</c:v>
                </c:pt>
                <c:pt idx="10">
                  <c:v>0.35166131674590756</c:v>
                </c:pt>
                <c:pt idx="11">
                  <c:v>0.38579072437961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1B-4CF9-93B7-6AD6919B1213}"/>
            </c:ext>
          </c:extLst>
        </c:ser>
        <c:ser>
          <c:idx val="2"/>
          <c:order val="2"/>
          <c:tx>
            <c:strRef>
              <c:f>'ED Fig. 5a'!$D$3</c:f>
              <c:strCache>
                <c:ptCount val="1"/>
                <c:pt idx="0">
                  <c:v>Carm1-in</c:v>
                </c:pt>
              </c:strCache>
            </c:strRef>
          </c:tx>
          <c:spPr>
            <a:solidFill>
              <a:srgbClr val="FFE285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5a'!$G$4:$G$15</c:f>
                <c:numCache>
                  <c:formatCode>General</c:formatCode>
                  <c:ptCount val="12"/>
                  <c:pt idx="0">
                    <c:v>0.13484333545639718</c:v>
                  </c:pt>
                  <c:pt idx="1">
                    <c:v>0.17502364631300932</c:v>
                  </c:pt>
                  <c:pt idx="2">
                    <c:v>0.22950687687111523</c:v>
                  </c:pt>
                  <c:pt idx="3">
                    <c:v>0.16713866493682619</c:v>
                  </c:pt>
                  <c:pt idx="4">
                    <c:v>0.14439282491993274</c:v>
                  </c:pt>
                  <c:pt idx="5">
                    <c:v>0.16556505940222116</c:v>
                  </c:pt>
                  <c:pt idx="6">
                    <c:v>0.16386509569696944</c:v>
                  </c:pt>
                  <c:pt idx="7">
                    <c:v>0.14219395242669838</c:v>
                  </c:pt>
                  <c:pt idx="8">
                    <c:v>0.13706053195640416</c:v>
                  </c:pt>
                  <c:pt idx="9">
                    <c:v>0.1361501830336963</c:v>
                  </c:pt>
                  <c:pt idx="10">
                    <c:v>0.13880426157645462</c:v>
                  </c:pt>
                  <c:pt idx="11">
                    <c:v>0.24253892381950509</c:v>
                  </c:pt>
                </c:numCache>
              </c:numRef>
            </c:plus>
            <c:minus>
              <c:numRef>
                <c:f>'ED Fig. 5a'!$G$4:$G$15</c:f>
                <c:numCache>
                  <c:formatCode>General</c:formatCode>
                  <c:ptCount val="12"/>
                  <c:pt idx="0">
                    <c:v>0.13484333545639718</c:v>
                  </c:pt>
                  <c:pt idx="1">
                    <c:v>0.17502364631300932</c:v>
                  </c:pt>
                  <c:pt idx="2">
                    <c:v>0.22950687687111523</c:v>
                  </c:pt>
                  <c:pt idx="3">
                    <c:v>0.16713866493682619</c:v>
                  </c:pt>
                  <c:pt idx="4">
                    <c:v>0.14439282491993274</c:v>
                  </c:pt>
                  <c:pt idx="5">
                    <c:v>0.16556505940222116</c:v>
                  </c:pt>
                  <c:pt idx="6">
                    <c:v>0.16386509569696944</c:v>
                  </c:pt>
                  <c:pt idx="7">
                    <c:v>0.14219395242669838</c:v>
                  </c:pt>
                  <c:pt idx="8">
                    <c:v>0.13706053195640416</c:v>
                  </c:pt>
                  <c:pt idx="9">
                    <c:v>0.1361501830336963</c:v>
                  </c:pt>
                  <c:pt idx="10">
                    <c:v>0.13880426157645462</c:v>
                  </c:pt>
                  <c:pt idx="11">
                    <c:v>0.2425389238195050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5a'!$A$4:$A$15</c:f>
              <c:strCache>
                <c:ptCount val="12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</c:strCache>
            </c:strRef>
          </c:cat>
          <c:val>
            <c:numRef>
              <c:f>'ED Fig. 5a'!$D$4:$D$15</c:f>
              <c:numCache>
                <c:formatCode>General</c:formatCode>
                <c:ptCount val="12"/>
                <c:pt idx="0">
                  <c:v>0.26552699085822007</c:v>
                </c:pt>
                <c:pt idx="1">
                  <c:v>0.27498233071734751</c:v>
                </c:pt>
                <c:pt idx="2">
                  <c:v>0.30136350490865649</c:v>
                </c:pt>
                <c:pt idx="3">
                  <c:v>0.21125232044155731</c:v>
                </c:pt>
                <c:pt idx="4">
                  <c:v>0.22117357702295704</c:v>
                </c:pt>
                <c:pt idx="5">
                  <c:v>0.21873933320366631</c:v>
                </c:pt>
                <c:pt idx="6">
                  <c:v>0.24097237098440383</c:v>
                </c:pt>
                <c:pt idx="7">
                  <c:v>0.30637509070215962</c:v>
                </c:pt>
                <c:pt idx="8">
                  <c:v>0.21447055287180805</c:v>
                </c:pt>
                <c:pt idx="9">
                  <c:v>0.22088778303249901</c:v>
                </c:pt>
                <c:pt idx="10">
                  <c:v>0.21556628981446199</c:v>
                </c:pt>
                <c:pt idx="11">
                  <c:v>0.37396148575657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1B-4CF9-93B7-6AD6919B1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20944240"/>
        <c:axId val="520943256"/>
      </c:barChart>
      <c:catAx>
        <c:axId val="520944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20943256"/>
        <c:crosses val="autoZero"/>
        <c:auto val="1"/>
        <c:lblAlgn val="ctr"/>
        <c:lblOffset val="100"/>
        <c:noMultiLvlLbl val="0"/>
      </c:catAx>
      <c:valAx>
        <c:axId val="520943256"/>
        <c:scaling>
          <c:orientation val="minMax"/>
        </c:scaling>
        <c:delete val="0"/>
        <c:axPos val="l"/>
        <c:numFmt formatCode="#,##0.0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20944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5a'!$I$3:$I$110</c:f>
              <c:numCache>
                <c:formatCode>General</c:formatCode>
                <c:ptCount val="108"/>
                <c:pt idx="0">
                  <c:v>0.1</c:v>
                </c:pt>
                <c:pt idx="1">
                  <c:v>0.2</c:v>
                </c:pt>
                <c:pt idx="2">
                  <c:v>0.30000000000000004</c:v>
                </c:pt>
                <c:pt idx="3">
                  <c:v>1.1000000000000001</c:v>
                </c:pt>
                <c:pt idx="4">
                  <c:v>1.2000000000000002</c:v>
                </c:pt>
                <c:pt idx="5">
                  <c:v>1.3000000000000003</c:v>
                </c:pt>
                <c:pt idx="6">
                  <c:v>2.1</c:v>
                </c:pt>
                <c:pt idx="7">
                  <c:v>2.2000000000000002</c:v>
                </c:pt>
                <c:pt idx="8">
                  <c:v>2.3000000000000003</c:v>
                </c:pt>
                <c:pt idx="9">
                  <c:v>3.6</c:v>
                </c:pt>
                <c:pt idx="10">
                  <c:v>3.7</c:v>
                </c:pt>
                <c:pt idx="11">
                  <c:v>3.8000000000000003</c:v>
                </c:pt>
                <c:pt idx="12">
                  <c:v>4.5999999999999996</c:v>
                </c:pt>
                <c:pt idx="13">
                  <c:v>4.6999999999999993</c:v>
                </c:pt>
                <c:pt idx="14">
                  <c:v>4.7999999999999989</c:v>
                </c:pt>
                <c:pt idx="15">
                  <c:v>5.6</c:v>
                </c:pt>
                <c:pt idx="16">
                  <c:v>5.6999999999999993</c:v>
                </c:pt>
                <c:pt idx="17">
                  <c:v>5.7999999999999989</c:v>
                </c:pt>
                <c:pt idx="18">
                  <c:v>7.1</c:v>
                </c:pt>
                <c:pt idx="19">
                  <c:v>7.1999999999999993</c:v>
                </c:pt>
                <c:pt idx="20">
                  <c:v>7.2999999999999989</c:v>
                </c:pt>
                <c:pt idx="21">
                  <c:v>8.1</c:v>
                </c:pt>
                <c:pt idx="22">
                  <c:v>8.1999999999999993</c:v>
                </c:pt>
                <c:pt idx="23">
                  <c:v>8.2999999999999989</c:v>
                </c:pt>
                <c:pt idx="24">
                  <c:v>9.1</c:v>
                </c:pt>
                <c:pt idx="25">
                  <c:v>9.1999999999999993</c:v>
                </c:pt>
                <c:pt idx="26">
                  <c:v>9.2999999999999989</c:v>
                </c:pt>
                <c:pt idx="27">
                  <c:v>10.6</c:v>
                </c:pt>
                <c:pt idx="28">
                  <c:v>10.7</c:v>
                </c:pt>
                <c:pt idx="29">
                  <c:v>10.799999999999999</c:v>
                </c:pt>
                <c:pt idx="30">
                  <c:v>11.6</c:v>
                </c:pt>
                <c:pt idx="31">
                  <c:v>11.7</c:v>
                </c:pt>
                <c:pt idx="32">
                  <c:v>11.799999999999999</c:v>
                </c:pt>
                <c:pt idx="33">
                  <c:v>12.6</c:v>
                </c:pt>
                <c:pt idx="34">
                  <c:v>12.7</c:v>
                </c:pt>
                <c:pt idx="35">
                  <c:v>12.799999999999999</c:v>
                </c:pt>
                <c:pt idx="36">
                  <c:v>14.1</c:v>
                </c:pt>
                <c:pt idx="37">
                  <c:v>14.2</c:v>
                </c:pt>
                <c:pt idx="38">
                  <c:v>14.299999999999999</c:v>
                </c:pt>
                <c:pt idx="39">
                  <c:v>15.1</c:v>
                </c:pt>
                <c:pt idx="40">
                  <c:v>15.2</c:v>
                </c:pt>
                <c:pt idx="41">
                  <c:v>15.299999999999999</c:v>
                </c:pt>
                <c:pt idx="42">
                  <c:v>16.100000000000001</c:v>
                </c:pt>
                <c:pt idx="43">
                  <c:v>16.200000000000003</c:v>
                </c:pt>
                <c:pt idx="44">
                  <c:v>16.300000000000004</c:v>
                </c:pt>
                <c:pt idx="45">
                  <c:v>17.600000000000001</c:v>
                </c:pt>
                <c:pt idx="46">
                  <c:v>17.700000000000003</c:v>
                </c:pt>
                <c:pt idx="47">
                  <c:v>17.800000000000004</c:v>
                </c:pt>
                <c:pt idx="48">
                  <c:v>18.600000000000001</c:v>
                </c:pt>
                <c:pt idx="49">
                  <c:v>18.700000000000003</c:v>
                </c:pt>
                <c:pt idx="50">
                  <c:v>18.800000000000004</c:v>
                </c:pt>
                <c:pt idx="51">
                  <c:v>19.600000000000001</c:v>
                </c:pt>
                <c:pt idx="52">
                  <c:v>19.700000000000003</c:v>
                </c:pt>
                <c:pt idx="53">
                  <c:v>19.800000000000004</c:v>
                </c:pt>
                <c:pt idx="54">
                  <c:v>21.1</c:v>
                </c:pt>
                <c:pt idx="55">
                  <c:v>21.200000000000003</c:v>
                </c:pt>
                <c:pt idx="56">
                  <c:v>21.300000000000004</c:v>
                </c:pt>
                <c:pt idx="57">
                  <c:v>22.1</c:v>
                </c:pt>
                <c:pt idx="58">
                  <c:v>22.200000000000003</c:v>
                </c:pt>
                <c:pt idx="59">
                  <c:v>22.300000000000004</c:v>
                </c:pt>
                <c:pt idx="60">
                  <c:v>23.1</c:v>
                </c:pt>
                <c:pt idx="61">
                  <c:v>23.200000000000003</c:v>
                </c:pt>
                <c:pt idx="62">
                  <c:v>23.300000000000004</c:v>
                </c:pt>
                <c:pt idx="63">
                  <c:v>24.6</c:v>
                </c:pt>
                <c:pt idx="64">
                  <c:v>24.700000000000003</c:v>
                </c:pt>
                <c:pt idx="65">
                  <c:v>24.800000000000004</c:v>
                </c:pt>
                <c:pt idx="66">
                  <c:v>25.6</c:v>
                </c:pt>
                <c:pt idx="67">
                  <c:v>25.700000000000003</c:v>
                </c:pt>
                <c:pt idx="68">
                  <c:v>25.800000000000004</c:v>
                </c:pt>
                <c:pt idx="69">
                  <c:v>26.6</c:v>
                </c:pt>
                <c:pt idx="70">
                  <c:v>26.700000000000003</c:v>
                </c:pt>
                <c:pt idx="71">
                  <c:v>26.800000000000004</c:v>
                </c:pt>
                <c:pt idx="72">
                  <c:v>28.1</c:v>
                </c:pt>
                <c:pt idx="73">
                  <c:v>28.200000000000003</c:v>
                </c:pt>
                <c:pt idx="74">
                  <c:v>28.300000000000004</c:v>
                </c:pt>
                <c:pt idx="75">
                  <c:v>29.1</c:v>
                </c:pt>
                <c:pt idx="76">
                  <c:v>29.200000000000003</c:v>
                </c:pt>
                <c:pt idx="77">
                  <c:v>29.300000000000004</c:v>
                </c:pt>
                <c:pt idx="78">
                  <c:v>30.1</c:v>
                </c:pt>
                <c:pt idx="79">
                  <c:v>30.200000000000003</c:v>
                </c:pt>
                <c:pt idx="80">
                  <c:v>30.300000000000004</c:v>
                </c:pt>
                <c:pt idx="81">
                  <c:v>31.6</c:v>
                </c:pt>
                <c:pt idx="82">
                  <c:v>31.700000000000003</c:v>
                </c:pt>
                <c:pt idx="83">
                  <c:v>31.800000000000004</c:v>
                </c:pt>
                <c:pt idx="84">
                  <c:v>32.6</c:v>
                </c:pt>
                <c:pt idx="85">
                  <c:v>32.700000000000003</c:v>
                </c:pt>
                <c:pt idx="86">
                  <c:v>32.800000000000004</c:v>
                </c:pt>
                <c:pt idx="87">
                  <c:v>33.6</c:v>
                </c:pt>
                <c:pt idx="88">
                  <c:v>33.700000000000003</c:v>
                </c:pt>
                <c:pt idx="89">
                  <c:v>33.800000000000004</c:v>
                </c:pt>
                <c:pt idx="90">
                  <c:v>35.1</c:v>
                </c:pt>
                <c:pt idx="91">
                  <c:v>35.200000000000003</c:v>
                </c:pt>
                <c:pt idx="92">
                  <c:v>35.300000000000004</c:v>
                </c:pt>
                <c:pt idx="93">
                  <c:v>36.1</c:v>
                </c:pt>
                <c:pt idx="94">
                  <c:v>36.200000000000003</c:v>
                </c:pt>
                <c:pt idx="95">
                  <c:v>36.300000000000004</c:v>
                </c:pt>
                <c:pt idx="96">
                  <c:v>37.1</c:v>
                </c:pt>
                <c:pt idx="97">
                  <c:v>37.200000000000003</c:v>
                </c:pt>
                <c:pt idx="98">
                  <c:v>37.300000000000004</c:v>
                </c:pt>
                <c:pt idx="99">
                  <c:v>38.6</c:v>
                </c:pt>
                <c:pt idx="100">
                  <c:v>38.700000000000003</c:v>
                </c:pt>
                <c:pt idx="101">
                  <c:v>38.800000000000004</c:v>
                </c:pt>
                <c:pt idx="102">
                  <c:v>39.6</c:v>
                </c:pt>
                <c:pt idx="103">
                  <c:v>39.700000000000003</c:v>
                </c:pt>
                <c:pt idx="104">
                  <c:v>39.800000000000004</c:v>
                </c:pt>
                <c:pt idx="105">
                  <c:v>40.6</c:v>
                </c:pt>
                <c:pt idx="106">
                  <c:v>40.700000000000003</c:v>
                </c:pt>
                <c:pt idx="107">
                  <c:v>40.800000000000004</c:v>
                </c:pt>
              </c:numCache>
            </c:numRef>
          </c:xVal>
          <c:yVal>
            <c:numRef>
              <c:f>'ED Fig. 5a'!$J$3:$J$110</c:f>
              <c:numCache>
                <c:formatCode>General</c:formatCode>
                <c:ptCount val="108"/>
                <c:pt idx="0">
                  <c:v>1.1095694720678466</c:v>
                </c:pt>
                <c:pt idx="1">
                  <c:v>1.2170035136705892</c:v>
                </c:pt>
                <c:pt idx="2">
                  <c:v>0.74054877614328196</c:v>
                </c:pt>
                <c:pt idx="3">
                  <c:v>0.37980566605890026</c:v>
                </c:pt>
                <c:pt idx="4">
                  <c:v>0.55350439079765346</c:v>
                </c:pt>
                <c:pt idx="5">
                  <c:v>0.19751032796584428</c:v>
                </c:pt>
                <c:pt idx="6">
                  <c:v>0.2263561903270864</c:v>
                </c:pt>
                <c:pt idx="7">
                  <c:v>0.41561894807139421</c:v>
                </c:pt>
                <c:pt idx="8">
                  <c:v>0.15460583417617951</c:v>
                </c:pt>
                <c:pt idx="9">
                  <c:v>1.0233738919967761</c:v>
                </c:pt>
                <c:pt idx="10">
                  <c:v>1.1513554801999808</c:v>
                </c:pt>
                <c:pt idx="11">
                  <c:v>0.65519670192918189</c:v>
                </c:pt>
                <c:pt idx="12">
                  <c:v>0.72029843091587864</c:v>
                </c:pt>
                <c:pt idx="13">
                  <c:v>1.3348398541700355</c:v>
                </c:pt>
                <c:pt idx="14">
                  <c:v>0.62705620477512969</c:v>
                </c:pt>
                <c:pt idx="15">
                  <c:v>0.22427385219245782</c:v>
                </c:pt>
                <c:pt idx="16">
                  <c:v>0.46976137460700595</c:v>
                </c:pt>
                <c:pt idx="17">
                  <c:v>0.13091176535257865</c:v>
                </c:pt>
                <c:pt idx="18">
                  <c:v>0.18216697388336794</c:v>
                </c:pt>
                <c:pt idx="19">
                  <c:v>0.55606804291593714</c:v>
                </c:pt>
                <c:pt idx="20">
                  <c:v>0.15932007841490795</c:v>
                </c:pt>
                <c:pt idx="21">
                  <c:v>0.32011599428767035</c:v>
                </c:pt>
                <c:pt idx="22">
                  <c:v>0.49769483955161536</c:v>
                </c:pt>
                <c:pt idx="23">
                  <c:v>0.14694348828545192</c:v>
                </c:pt>
                <c:pt idx="24">
                  <c:v>0.20973894369206297</c:v>
                </c:pt>
                <c:pt idx="25">
                  <c:v>0.56252924234440538</c:v>
                </c:pt>
                <c:pt idx="26">
                  <c:v>0.13182232868950108</c:v>
                </c:pt>
                <c:pt idx="27">
                  <c:v>1.0692999985817391</c:v>
                </c:pt>
                <c:pt idx="28">
                  <c:v>1.3660402567543983</c:v>
                </c:pt>
                <c:pt idx="29">
                  <c:v>0.71367212708543382</c:v>
                </c:pt>
                <c:pt idx="30">
                  <c:v>0.2612192882152175</c:v>
                </c:pt>
                <c:pt idx="31">
                  <c:v>0.48971014879346425</c:v>
                </c:pt>
                <c:pt idx="32">
                  <c:v>0.14626603165076427</c:v>
                </c:pt>
                <c:pt idx="33">
                  <c:v>0.18599468923830442</c:v>
                </c:pt>
                <c:pt idx="34">
                  <c:v>0.38958228983025012</c:v>
                </c:pt>
                <c:pt idx="35">
                  <c:v>5.8179982256117389E-2</c:v>
                </c:pt>
                <c:pt idx="36">
                  <c:v>0.85658401897045877</c:v>
                </c:pt>
                <c:pt idx="37">
                  <c:v>1.2983385881615794</c:v>
                </c:pt>
                <c:pt idx="38">
                  <c:v>0.83508791942836846</c:v>
                </c:pt>
                <c:pt idx="39">
                  <c:v>0.23706150779362412</c:v>
                </c:pt>
                <c:pt idx="40">
                  <c:v>0.41179550863378622</c:v>
                </c:pt>
                <c:pt idx="41">
                  <c:v>0.12821764017925241</c:v>
                </c:pt>
                <c:pt idx="42">
                  <c:v>0.2552530314267985</c:v>
                </c:pt>
                <c:pt idx="43">
                  <c:v>0.3454782199919445</c:v>
                </c:pt>
                <c:pt idx="44">
                  <c:v>6.2789479650128086E-2</c:v>
                </c:pt>
                <c:pt idx="45">
                  <c:v>0.92444966021136254</c:v>
                </c:pt>
                <c:pt idx="46">
                  <c:v>1.5087286267502336</c:v>
                </c:pt>
                <c:pt idx="47">
                  <c:v>0.83895577476825178</c:v>
                </c:pt>
                <c:pt idx="48">
                  <c:v>0.38068421803306896</c:v>
                </c:pt>
                <c:pt idx="49">
                  <c:v>0.65671227793920217</c:v>
                </c:pt>
                <c:pt idx="50">
                  <c:v>0.21119779341375663</c:v>
                </c:pt>
                <c:pt idx="51">
                  <c:v>0.12557895930025681</c:v>
                </c:pt>
                <c:pt idx="52">
                  <c:v>0.40989699919513617</c:v>
                </c:pt>
                <c:pt idx="53">
                  <c:v>0.12074204111560592</c:v>
                </c:pt>
                <c:pt idx="54">
                  <c:v>1.2599210498948721</c:v>
                </c:pt>
                <c:pt idx="55">
                  <c:v>1.5087286267502336</c:v>
                </c:pt>
                <c:pt idx="56">
                  <c:v>0.70874243361112843</c:v>
                </c:pt>
                <c:pt idx="57">
                  <c:v>0.23760986942770038</c:v>
                </c:pt>
                <c:pt idx="58">
                  <c:v>0.55864356903611001</c:v>
                </c:pt>
                <c:pt idx="59">
                  <c:v>0.19980528743065643</c:v>
                </c:pt>
                <c:pt idx="60">
                  <c:v>0.31064383612148394</c:v>
                </c:pt>
                <c:pt idx="61">
                  <c:v>0.35848881200395677</c:v>
                </c:pt>
                <c:pt idx="62">
                  <c:v>5.3784464827770835E-2</c:v>
                </c:pt>
                <c:pt idx="63">
                  <c:v>0.86453723130786686</c:v>
                </c:pt>
                <c:pt idx="64">
                  <c:v>1.5475649935423887</c:v>
                </c:pt>
                <c:pt idx="65">
                  <c:v>0.86055143724432892</c:v>
                </c:pt>
                <c:pt idx="66">
                  <c:v>0.23111241505284008</c:v>
                </c:pt>
                <c:pt idx="67">
                  <c:v>0.58371390187848571</c:v>
                </c:pt>
                <c:pt idx="68">
                  <c:v>0.20400362124711144</c:v>
                </c:pt>
                <c:pt idx="69">
                  <c:v>0.28519092896710546</c:v>
                </c:pt>
                <c:pt idx="70">
                  <c:v>0.45797264513512481</c:v>
                </c:pt>
                <c:pt idx="71">
                  <c:v>0.17596169800424857</c:v>
                </c:pt>
                <c:pt idx="72">
                  <c:v>0.84479117365502665</c:v>
                </c:pt>
                <c:pt idx="73">
                  <c:v>1.2745606273192602</c:v>
                </c:pt>
                <c:pt idx="74">
                  <c:v>0.6612800730612709</c:v>
                </c:pt>
                <c:pt idx="75">
                  <c:v>0.27484052834630007</c:v>
                </c:pt>
                <c:pt idx="76">
                  <c:v>0.54714685063037216</c:v>
                </c:pt>
                <c:pt idx="77">
                  <c:v>0.12910946439367343</c:v>
                </c:pt>
                <c:pt idx="78">
                  <c:v>0.14899474294044865</c:v>
                </c:pt>
                <c:pt idx="79">
                  <c:v>0.37198937847660973</c:v>
                </c:pt>
                <c:pt idx="80">
                  <c:v>0.1224275371983658</c:v>
                </c:pt>
                <c:pt idx="81">
                  <c:v>0.30145195692269006</c:v>
                </c:pt>
                <c:pt idx="82">
                  <c:v>0.55606804291593714</c:v>
                </c:pt>
                <c:pt idx="83">
                  <c:v>0.12616060015148448</c:v>
                </c:pt>
                <c:pt idx="84">
                  <c:v>0.27484052834629941</c:v>
                </c:pt>
                <c:pt idx="85">
                  <c:v>0.53464999929086965</c:v>
                </c:pt>
                <c:pt idx="86">
                  <c:v>0.20494849959756861</c:v>
                </c:pt>
                <c:pt idx="87">
                  <c:v>0.14559169830855687</c:v>
                </c:pt>
                <c:pt idx="88">
                  <c:v>0.37805464005995576</c:v>
                </c:pt>
                <c:pt idx="89">
                  <c:v>0.13901701072898431</c:v>
                </c:pt>
                <c:pt idx="90">
                  <c:v>0.97265494741228364</c:v>
                </c:pt>
                <c:pt idx="91">
                  <c:v>1.410949807118048</c:v>
                </c:pt>
                <c:pt idx="92">
                  <c:v>0.71202509779853662</c:v>
                </c:pt>
                <c:pt idx="93">
                  <c:v>0.41947788738412589</c:v>
                </c:pt>
                <c:pt idx="94">
                  <c:v>0.51050606285359701</c:v>
                </c:pt>
                <c:pt idx="95">
                  <c:v>0.125</c:v>
                </c:pt>
                <c:pt idx="96">
                  <c:v>0.26182353070515668</c:v>
                </c:pt>
                <c:pt idx="97">
                  <c:v>0.32533546386048318</c:v>
                </c:pt>
                <c:pt idx="98">
                  <c:v>5.9539874877746084E-2</c:v>
                </c:pt>
                <c:pt idx="99">
                  <c:v>0.22067574907266435</c:v>
                </c:pt>
                <c:pt idx="100">
                  <c:v>0.52973154717964721</c:v>
                </c:pt>
                <c:pt idx="101">
                  <c:v>0.12528914523027132</c:v>
                </c:pt>
                <c:pt idx="102">
                  <c:v>0.29867878378900437</c:v>
                </c:pt>
                <c:pt idx="103">
                  <c:v>0.62272481117941136</c:v>
                </c:pt>
                <c:pt idx="104">
                  <c:v>0.23596857817042355</c:v>
                </c:pt>
                <c:pt idx="105">
                  <c:v>0.24598916337702742</c:v>
                </c:pt>
                <c:pt idx="106">
                  <c:v>0.65368462360105262</c:v>
                </c:pt>
                <c:pt idx="107">
                  <c:v>0.22221067029164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D6-42FC-902E-8C9E272D56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103928"/>
        <c:axId val="753105896"/>
      </c:scatterChart>
      <c:valAx>
        <c:axId val="753103928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53105896"/>
        <c:crosses val="autoZero"/>
        <c:crossBetween val="midCat"/>
        <c:majorUnit val="9"/>
      </c:valAx>
      <c:valAx>
        <c:axId val="753105896"/>
        <c:scaling>
          <c:orientation val="minMax"/>
          <c:max val="1.6"/>
        </c:scaling>
        <c:delete val="1"/>
        <c:axPos val="l"/>
        <c:numFmt formatCode="General" sourceLinked="1"/>
        <c:majorTickMark val="none"/>
        <c:minorTickMark val="none"/>
        <c:tickLblPos val="nextTo"/>
        <c:crossAx val="753103928"/>
        <c:crosses val="autoZero"/>
        <c:crossBetween val="midCat"/>
        <c:majorUnit val="0.8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5c'!$C$4:$C$5</c:f>
                <c:numCache>
                  <c:formatCode>General</c:formatCode>
                  <c:ptCount val="2"/>
                  <c:pt idx="0">
                    <c:v>3.0641937499555006E-2</c:v>
                  </c:pt>
                  <c:pt idx="1">
                    <c:v>0.12735018744646148</c:v>
                  </c:pt>
                </c:numCache>
              </c:numRef>
            </c:plus>
            <c:minus>
              <c:numRef>
                <c:f>'ED Fig. 5c'!$C$4:$C$5</c:f>
                <c:numCache>
                  <c:formatCode>General</c:formatCode>
                  <c:ptCount val="2"/>
                  <c:pt idx="0">
                    <c:v>3.0641937499555006E-2</c:v>
                  </c:pt>
                  <c:pt idx="1">
                    <c:v>0.1273501874464614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5c'!$A$4:$A$5</c:f>
              <c:strCache>
                <c:ptCount val="2"/>
                <c:pt idx="0">
                  <c:v>i-Hnrnpu</c:v>
                </c:pt>
                <c:pt idx="1">
                  <c:v>i-Control</c:v>
                </c:pt>
              </c:strCache>
            </c:strRef>
          </c:cat>
          <c:val>
            <c:numRef>
              <c:f>'ED Fig. 5c'!$B$4:$B$5</c:f>
              <c:numCache>
                <c:formatCode>General</c:formatCode>
                <c:ptCount val="2"/>
                <c:pt idx="0">
                  <c:v>6.8792400804757473E-2</c:v>
                </c:pt>
                <c:pt idx="1">
                  <c:v>1.0053327989244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26-430C-9C24-C0A8DBD36F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1917431488"/>
        <c:axId val="-1917427680"/>
      </c:barChart>
      <c:catAx>
        <c:axId val="-1917431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27680"/>
        <c:crosses val="autoZero"/>
        <c:auto val="1"/>
        <c:lblAlgn val="ctr"/>
        <c:lblOffset val="100"/>
        <c:noMultiLvlLbl val="0"/>
      </c:catAx>
      <c:valAx>
        <c:axId val="-1917427680"/>
        <c:scaling>
          <c:orientation val="minMax"/>
          <c:max val="1.4"/>
          <c:min val="0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314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 Unicode MS" panose="020B0604020202020204" pitchFamily="34" charset="-122"/>
          <a:ea typeface="Arial Unicode MS" panose="020B0604020202020204" pitchFamily="34" charset="-122"/>
          <a:cs typeface="Arial Unicode MS" panose="020B0604020202020204" pitchFamily="3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5c'!$E$4:$E$9</c:f>
              <c:numCache>
                <c:formatCode>General</c:formatCode>
                <c:ptCount val="6"/>
                <c:pt idx="0">
                  <c:v>0.10231652744124783</c:v>
                </c:pt>
                <c:pt idx="1">
                  <c:v>6.1829726940557578E-2</c:v>
                </c:pt>
                <c:pt idx="2">
                  <c:v>4.2230948032467013E-2</c:v>
                </c:pt>
                <c:pt idx="3">
                  <c:v>1.1390079192364697</c:v>
                </c:pt>
                <c:pt idx="4">
                  <c:v>0.99156398569005544</c:v>
                </c:pt>
                <c:pt idx="5">
                  <c:v>0.88542649184687761</c:v>
                </c:pt>
              </c:numCache>
            </c:numRef>
          </c:xVal>
          <c:yVal>
            <c:numRef>
              <c:f>'ED Fig. 5c'!$F$4:$F$9</c:f>
              <c:numCache>
                <c:formatCode>General</c:formatCode>
                <c:ptCount val="6"/>
                <c:pt idx="0">
                  <c:v>1</c:v>
                </c:pt>
                <c:pt idx="1">
                  <c:v>0.85</c:v>
                </c:pt>
                <c:pt idx="2">
                  <c:v>1.1499999999999999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62-4DA3-98D7-F39F3BD9FB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  <c:max val="1.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4672"/>
        <c:crosses val="autoZero"/>
        <c:crossBetween val="midCat"/>
      </c:valAx>
      <c:valAx>
        <c:axId val="720934672"/>
        <c:scaling>
          <c:orientation val="minMax"/>
          <c:min val="0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89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5e'!$D$4:$D$6</c:f>
                <c:numCache>
                  <c:formatCode>General</c:formatCode>
                  <c:ptCount val="3"/>
                  <c:pt idx="0">
                    <c:v>2.9265719922446524E-2</c:v>
                  </c:pt>
                  <c:pt idx="1">
                    <c:v>3.366497725199092E-2</c:v>
                  </c:pt>
                  <c:pt idx="2">
                    <c:v>2.4110989297535274E-2</c:v>
                  </c:pt>
                </c:numCache>
              </c:numRef>
            </c:plus>
            <c:minus>
              <c:numRef>
                <c:f>'ED Fig. 5e'!$D$4:$D$6</c:f>
                <c:numCache>
                  <c:formatCode>General</c:formatCode>
                  <c:ptCount val="3"/>
                  <c:pt idx="0">
                    <c:v>2.9265719922446524E-2</c:v>
                  </c:pt>
                  <c:pt idx="1">
                    <c:v>3.366497725199092E-2</c:v>
                  </c:pt>
                  <c:pt idx="2">
                    <c:v>2.4110989297535274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ED Fig. 5e'!$A$4:$A$6</c:f>
              <c:strCache>
                <c:ptCount val="3"/>
                <c:pt idx="0">
                  <c:v>No</c:v>
                </c:pt>
                <c:pt idx="1">
                  <c:v>i-Control</c:v>
                </c:pt>
                <c:pt idx="2">
                  <c:v>i-Hnrnpu</c:v>
                </c:pt>
              </c:strCache>
            </c:strRef>
          </c:cat>
          <c:val>
            <c:numRef>
              <c:f>'ED Fig. 5e'!$B$4:$B$6</c:f>
              <c:numCache>
                <c:formatCode>General</c:formatCode>
                <c:ptCount val="3"/>
                <c:pt idx="0">
                  <c:v>0.16548537532817675</c:v>
                </c:pt>
                <c:pt idx="1">
                  <c:v>0.17236540828528457</c:v>
                </c:pt>
                <c:pt idx="2">
                  <c:v>0.29169571599492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25-4C48-98A7-C33DD232B7DD}"/>
            </c:ext>
          </c:extLst>
        </c:ser>
        <c:ser>
          <c:idx val="1"/>
          <c:order val="1"/>
          <c:spPr>
            <a:solidFill>
              <a:srgbClr val="FFCCFF"/>
            </a:solidFill>
            <a:ln>
              <a:noFill/>
            </a:ln>
            <a:effectLst/>
          </c:spPr>
          <c:invertIfNegative val="0"/>
          <c:cat>
            <c:strRef>
              <c:f>'ED Fig. 5e'!$A$4:$A$6</c:f>
              <c:strCache>
                <c:ptCount val="3"/>
                <c:pt idx="0">
                  <c:v>No</c:v>
                </c:pt>
                <c:pt idx="1">
                  <c:v>i-Control</c:v>
                </c:pt>
                <c:pt idx="2">
                  <c:v>i-Hnrnpu</c:v>
                </c:pt>
              </c:strCache>
            </c:strRef>
          </c:cat>
          <c:val>
            <c:numRef>
              <c:f>'ED Fig. 5e'!$C$4:$C$6</c:f>
              <c:numCache>
                <c:formatCode>General</c:formatCode>
                <c:ptCount val="3"/>
                <c:pt idx="0">
                  <c:v>0.83451462467182325</c:v>
                </c:pt>
                <c:pt idx="1">
                  <c:v>0.82763459171471543</c:v>
                </c:pt>
                <c:pt idx="2">
                  <c:v>0.70830428400507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25-4C48-98A7-C33DD232B7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95984335"/>
        <c:axId val="995988911"/>
      </c:barChart>
      <c:catAx>
        <c:axId val="995984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995988911"/>
        <c:crosses val="autoZero"/>
        <c:auto val="1"/>
        <c:lblAlgn val="ctr"/>
        <c:lblOffset val="100"/>
        <c:noMultiLvlLbl val="0"/>
      </c:catAx>
      <c:valAx>
        <c:axId val="995988911"/>
        <c:scaling>
          <c:orientation val="minMax"/>
          <c:max val="0.4"/>
        </c:scaling>
        <c:delete val="0"/>
        <c:axPos val="l"/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995984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5e'!$H$4:$H$12</c:f>
              <c:numCache>
                <c:formatCode>General</c:formatCode>
                <c:ptCount val="9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2</c:v>
                </c:pt>
                <c:pt idx="4">
                  <c:v>1.9</c:v>
                </c:pt>
                <c:pt idx="5">
                  <c:v>2.1</c:v>
                </c:pt>
                <c:pt idx="6">
                  <c:v>3</c:v>
                </c:pt>
                <c:pt idx="7">
                  <c:v>2.9</c:v>
                </c:pt>
                <c:pt idx="8">
                  <c:v>3.1</c:v>
                </c:pt>
              </c:numCache>
            </c:numRef>
          </c:xVal>
          <c:yVal>
            <c:numRef>
              <c:f>'ED Fig. 5e'!$I$4:$I$12</c:f>
              <c:numCache>
                <c:formatCode>General</c:formatCode>
                <c:ptCount val="9"/>
                <c:pt idx="0">
                  <c:v>0.18288536994783441</c:v>
                </c:pt>
                <c:pt idx="1">
                  <c:v>0.1818734728644297</c:v>
                </c:pt>
                <c:pt idx="2">
                  <c:v>0.13169728317226614</c:v>
                </c:pt>
                <c:pt idx="3">
                  <c:v>0.20371213986557174</c:v>
                </c:pt>
                <c:pt idx="4">
                  <c:v>0.17660102307683154</c:v>
                </c:pt>
                <c:pt idx="5">
                  <c:v>0.13678306191345047</c:v>
                </c:pt>
                <c:pt idx="6">
                  <c:v>0.31798137220787742</c:v>
                </c:pt>
                <c:pt idx="7">
                  <c:v>0.28649883106700336</c:v>
                </c:pt>
                <c:pt idx="8">
                  <c:v>0.27060694470989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05-45DF-AC01-1DEAB22973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20934672"/>
        <c:crosses val="autoZero"/>
        <c:crossBetween val="midCat"/>
      </c:valAx>
      <c:valAx>
        <c:axId val="7209346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20938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048</xdr:colOff>
      <xdr:row>15</xdr:row>
      <xdr:rowOff>107769</xdr:rowOff>
    </xdr:from>
    <xdr:to>
      <xdr:col>7</xdr:col>
      <xdr:colOff>9072</xdr:colOff>
      <xdr:row>32</xdr:row>
      <xdr:rowOff>15875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789E919-C36D-494E-B7DB-578CD8EACE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4478</xdr:colOff>
      <xdr:row>17</xdr:row>
      <xdr:rowOff>74382</xdr:rowOff>
    </xdr:from>
    <xdr:to>
      <xdr:col>8</xdr:col>
      <xdr:colOff>146121</xdr:colOff>
      <xdr:row>30</xdr:row>
      <xdr:rowOff>11166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40837A6-7F3D-475E-8D47-850EC4C714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97118</xdr:rowOff>
    </xdr:from>
    <xdr:to>
      <xdr:col>5</xdr:col>
      <xdr:colOff>379880</xdr:colOff>
      <xdr:row>18</xdr:row>
      <xdr:rowOff>43859</xdr:rowOff>
    </xdr:to>
    <xdr:graphicFrame macro="">
      <xdr:nvGraphicFramePr>
        <xdr:cNvPr id="4" name="图表 2">
          <a:extLst>
            <a:ext uri="{FF2B5EF4-FFF2-40B4-BE49-F238E27FC236}">
              <a16:creationId xmlns:a16="http://schemas.microsoft.com/office/drawing/2014/main" id="{6F511D8F-EDE8-4B61-9425-9917600D5F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70646</xdr:colOff>
      <xdr:row>13</xdr:row>
      <xdr:rowOff>97123</xdr:rowOff>
    </xdr:from>
    <xdr:to>
      <xdr:col>5</xdr:col>
      <xdr:colOff>299881</xdr:colOff>
      <xdr:row>17</xdr:row>
      <xdr:rowOff>63593</xdr:rowOff>
    </xdr:to>
    <xdr:graphicFrame macro="">
      <xdr:nvGraphicFramePr>
        <xdr:cNvPr id="2" name="图表 8">
          <a:extLst>
            <a:ext uri="{FF2B5EF4-FFF2-40B4-BE49-F238E27FC236}">
              <a16:creationId xmlns:a16="http://schemas.microsoft.com/office/drawing/2014/main" id="{0E50A047-8CE9-43E2-9A0A-6DEDB7D376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</xdr:row>
      <xdr:rowOff>0</xdr:rowOff>
    </xdr:from>
    <xdr:to>
      <xdr:col>2</xdr:col>
      <xdr:colOff>644072</xdr:colOff>
      <xdr:row>24</xdr:row>
      <xdr:rowOff>92943</xdr:rowOff>
    </xdr:to>
    <xdr:graphicFrame macro="">
      <xdr:nvGraphicFramePr>
        <xdr:cNvPr id="15" name="图表 11">
          <a:extLst>
            <a:ext uri="{FF2B5EF4-FFF2-40B4-BE49-F238E27FC236}">
              <a16:creationId xmlns:a16="http://schemas.microsoft.com/office/drawing/2014/main" id="{BC4F8CF7-0541-4006-8E95-2BD57407AB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17927</xdr:colOff>
      <xdr:row>8</xdr:row>
      <xdr:rowOff>99786</xdr:rowOff>
    </xdr:from>
    <xdr:to>
      <xdr:col>3</xdr:col>
      <xdr:colOff>125499</xdr:colOff>
      <xdr:row>22</xdr:row>
      <xdr:rowOff>79786</xdr:rowOff>
    </xdr:to>
    <xdr:graphicFrame macro="">
      <xdr:nvGraphicFramePr>
        <xdr:cNvPr id="16" name="图表 5">
          <a:extLst>
            <a:ext uri="{FF2B5EF4-FFF2-40B4-BE49-F238E27FC236}">
              <a16:creationId xmlns:a16="http://schemas.microsoft.com/office/drawing/2014/main" id="{A9B0E2A8-74B2-4F94-BE4B-DEB1B59E83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A17F9-64D6-4209-887E-9ECD55BEE96B}">
  <sheetPr codeName="Sheet1"/>
  <dimension ref="A1:AW110"/>
  <sheetViews>
    <sheetView zoomScale="70" zoomScaleNormal="70" workbookViewId="0">
      <selection activeCell="D37" sqref="D37"/>
    </sheetView>
  </sheetViews>
  <sheetFormatPr defaultColWidth="8.9140625" defaultRowHeight="12.5" x14ac:dyDescent="0.3"/>
  <cols>
    <col min="1" max="1" width="6.5" style="4" customWidth="1"/>
    <col min="2" max="7" width="9.25" style="4" customWidth="1"/>
    <col min="8" max="8" width="3.33203125" style="4" customWidth="1"/>
    <col min="9" max="9" width="5.9140625" style="4" customWidth="1"/>
    <col min="10" max="10" width="6.9140625" style="4" customWidth="1"/>
    <col min="11" max="11" width="3.83203125" style="4" customWidth="1"/>
    <col min="12" max="12" width="10.83203125" style="4" customWidth="1"/>
    <col min="13" max="23" width="7.33203125" style="4" customWidth="1"/>
    <col min="24" max="25" width="8.9140625" style="4"/>
    <col min="26" max="26" width="3.83203125" style="4" customWidth="1"/>
    <col min="27" max="28" width="8.9140625" style="4"/>
    <col min="29" max="34" width="7" style="4" customWidth="1"/>
    <col min="35" max="35" width="8.1640625" style="4" customWidth="1"/>
    <col min="36" max="44" width="7" style="4" customWidth="1"/>
    <col min="45" max="45" width="7.33203125" style="4" customWidth="1"/>
    <col min="46" max="46" width="10.08203125" style="4" customWidth="1"/>
    <col min="47" max="52" width="8.9140625" style="4"/>
    <col min="53" max="53" width="4" style="4" customWidth="1"/>
    <col min="54" max="16384" width="8.9140625" style="4"/>
  </cols>
  <sheetData>
    <row r="1" spans="1:49" x14ac:dyDescent="0.3">
      <c r="A1" s="18" t="s">
        <v>7</v>
      </c>
      <c r="B1" s="19"/>
      <c r="C1" s="19"/>
      <c r="D1" s="19"/>
      <c r="E1" s="19"/>
      <c r="F1" s="19"/>
      <c r="G1" s="20"/>
      <c r="I1" s="17" t="s">
        <v>56</v>
      </c>
      <c r="J1" s="17"/>
      <c r="L1" s="17" t="s">
        <v>17</v>
      </c>
      <c r="M1" s="17" t="s">
        <v>18</v>
      </c>
      <c r="N1" s="17"/>
      <c r="O1" s="17"/>
      <c r="P1" s="17"/>
      <c r="Q1" s="17"/>
      <c r="R1" s="17"/>
      <c r="S1" s="17"/>
      <c r="T1" s="17"/>
      <c r="U1" s="17"/>
      <c r="V1" s="17"/>
      <c r="W1" s="17"/>
      <c r="X1" s="17" t="s">
        <v>19</v>
      </c>
      <c r="Y1" s="17"/>
      <c r="AA1" s="5"/>
      <c r="AB1" s="5"/>
      <c r="AC1" s="5" t="s">
        <v>20</v>
      </c>
      <c r="AD1" s="5" t="s">
        <v>1</v>
      </c>
      <c r="AE1" s="5" t="s">
        <v>2</v>
      </c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</row>
    <row r="2" spans="1:49" ht="25" x14ac:dyDescent="0.3">
      <c r="A2" s="5"/>
      <c r="B2" s="17" t="s">
        <v>55</v>
      </c>
      <c r="C2" s="17"/>
      <c r="D2" s="17"/>
      <c r="E2" s="17" t="s">
        <v>21</v>
      </c>
      <c r="F2" s="17"/>
      <c r="G2" s="17"/>
      <c r="I2" s="5" t="s">
        <v>11</v>
      </c>
      <c r="J2" s="5" t="s">
        <v>12</v>
      </c>
      <c r="L2" s="17"/>
      <c r="M2" s="6" t="s">
        <v>23</v>
      </c>
      <c r="N2" s="6" t="s">
        <v>24</v>
      </c>
      <c r="O2" s="6" t="s">
        <v>25</v>
      </c>
      <c r="P2" s="6" t="s">
        <v>26</v>
      </c>
      <c r="Q2" s="6" t="s">
        <v>27</v>
      </c>
      <c r="R2" s="6" t="s">
        <v>28</v>
      </c>
      <c r="S2" s="6" t="s">
        <v>29</v>
      </c>
      <c r="T2" s="6" t="s">
        <v>30</v>
      </c>
      <c r="U2" s="6" t="s">
        <v>31</v>
      </c>
      <c r="V2" s="6" t="s">
        <v>32</v>
      </c>
      <c r="W2" s="6" t="s">
        <v>33</v>
      </c>
      <c r="X2" s="5" t="s">
        <v>34</v>
      </c>
      <c r="Y2" s="5" t="s">
        <v>57</v>
      </c>
      <c r="AA2" s="5" t="s">
        <v>47</v>
      </c>
      <c r="AB2" s="5" t="s">
        <v>49</v>
      </c>
      <c r="AC2" s="17" t="s">
        <v>51</v>
      </c>
      <c r="AD2" s="17"/>
      <c r="AE2" s="17"/>
      <c r="AF2" s="17" t="s">
        <v>52</v>
      </c>
      <c r="AG2" s="17"/>
      <c r="AH2" s="17"/>
      <c r="AI2" s="6" t="s">
        <v>53</v>
      </c>
      <c r="AJ2" s="17" t="s">
        <v>50</v>
      </c>
      <c r="AK2" s="17"/>
      <c r="AL2" s="17"/>
      <c r="AM2" s="17" t="s">
        <v>54</v>
      </c>
      <c r="AN2" s="17"/>
      <c r="AO2" s="17"/>
      <c r="AP2" s="5" t="s">
        <v>55</v>
      </c>
      <c r="AQ2" s="5" t="s">
        <v>21</v>
      </c>
      <c r="AR2" s="5" t="s">
        <v>22</v>
      </c>
      <c r="AS2" s="5"/>
      <c r="AT2" s="5"/>
      <c r="AU2" s="5" t="s">
        <v>20</v>
      </c>
      <c r="AV2" s="5" t="s">
        <v>1</v>
      </c>
      <c r="AW2" s="5" t="s">
        <v>2</v>
      </c>
    </row>
    <row r="3" spans="1:49" x14ac:dyDescent="0.3">
      <c r="A3" s="5" t="s">
        <v>11</v>
      </c>
      <c r="B3" s="5" t="s">
        <v>35</v>
      </c>
      <c r="C3" s="5" t="s">
        <v>36</v>
      </c>
      <c r="D3" s="5" t="s">
        <v>58</v>
      </c>
      <c r="E3" s="5" t="s">
        <v>35</v>
      </c>
      <c r="F3" s="5" t="s">
        <v>36</v>
      </c>
      <c r="G3" s="5" t="s">
        <v>58</v>
      </c>
      <c r="I3" s="5">
        <v>0.1</v>
      </c>
      <c r="J3" s="5">
        <f>LARGE(AM3:AO5,2)</f>
        <v>1.1095694720678466</v>
      </c>
      <c r="L3" s="5" t="s">
        <v>23</v>
      </c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7">
        <f>_xlfn.T.TEST(AU3:AW3,AU4:AW4,1,2)</f>
        <v>1.0948568668197723E-2</v>
      </c>
      <c r="Y3" s="7">
        <f>_xlfn.T.TEST(AU3:AW3,AU5:AW5,1,2)</f>
        <v>4.9540376545494594E-3</v>
      </c>
      <c r="Z3" s="8"/>
      <c r="AA3" s="17" t="s">
        <v>20</v>
      </c>
      <c r="AB3" s="5" t="s">
        <v>35</v>
      </c>
      <c r="AC3" s="5">
        <v>29.09</v>
      </c>
      <c r="AD3" s="5">
        <v>30.38</v>
      </c>
      <c r="AE3" s="5">
        <v>29.53</v>
      </c>
      <c r="AF3" s="17">
        <f>AVERAGE(AC3:AC5)</f>
        <v>29.24666666666667</v>
      </c>
      <c r="AG3" s="17">
        <f>AVERAGE(AD3:AD5)</f>
        <v>29.963333333333335</v>
      </c>
      <c r="AH3" s="17">
        <f>AVERAGE(AE3:AE5)</f>
        <v>29.38</v>
      </c>
      <c r="AI3" s="17">
        <f>AVERAGE(AF3:AH5)</f>
        <v>29.53</v>
      </c>
      <c r="AJ3" s="17">
        <f>AF3-$AI3</f>
        <v>-0.28333333333333144</v>
      </c>
      <c r="AK3" s="17">
        <f>AG3-$AI3</f>
        <v>0.43333333333333357</v>
      </c>
      <c r="AL3" s="17">
        <f>AH3-$AI3</f>
        <v>-0.15000000000000213</v>
      </c>
      <c r="AM3" s="17">
        <f>2^-AJ3</f>
        <v>1.2170035136705892</v>
      </c>
      <c r="AN3" s="17">
        <f t="shared" ref="AN3:AO3" si="0">2^-AK3</f>
        <v>0.74054877614328196</v>
      </c>
      <c r="AO3" s="17">
        <f t="shared" si="0"/>
        <v>1.1095694720678466</v>
      </c>
      <c r="AP3" s="17">
        <f>AVERAGE(AM3:AO5)</f>
        <v>1.0223739206272393</v>
      </c>
      <c r="AQ3" s="17">
        <f>STDEV(AM3:AO5)</f>
        <v>0.24990913823093314</v>
      </c>
      <c r="AR3" s="5"/>
      <c r="AS3" s="17" t="s">
        <v>20</v>
      </c>
      <c r="AT3" s="5" t="s">
        <v>35</v>
      </c>
      <c r="AU3" s="5">
        <f>AM3</f>
        <v>1.2170035136705892</v>
      </c>
      <c r="AV3" s="5">
        <f>AN3</f>
        <v>0.74054877614328196</v>
      </c>
      <c r="AW3" s="5">
        <f>AO3</f>
        <v>1.1095694720678466</v>
      </c>
    </row>
    <row r="4" spans="1:49" x14ac:dyDescent="0.3">
      <c r="A4" s="5" t="s">
        <v>20</v>
      </c>
      <c r="B4" s="5">
        <f>AP3</f>
        <v>1.0223739206272393</v>
      </c>
      <c r="C4" s="5">
        <f>AP6</f>
        <v>0.37694012827413265</v>
      </c>
      <c r="D4" s="5">
        <f>AP9</f>
        <v>0.26552699085822007</v>
      </c>
      <c r="E4" s="5">
        <f>AQ3</f>
        <v>0.24990913823093314</v>
      </c>
      <c r="F4" s="5">
        <f>AQ6</f>
        <v>0.17801432996523492</v>
      </c>
      <c r="G4" s="5">
        <f>AQ9</f>
        <v>0.13484333545639718</v>
      </c>
      <c r="I4" s="5">
        <v>0.2</v>
      </c>
      <c r="J4" s="5">
        <f>LARGE(AM3:AO5,1)</f>
        <v>1.2170035136705892</v>
      </c>
      <c r="L4" s="5" t="s">
        <v>24</v>
      </c>
      <c r="M4" s="7">
        <f>_xlfn.T.TEST($AU$3:$AW$3,AU6:AW6,1,2)</f>
        <v>0.36109054683592789</v>
      </c>
      <c r="N4" s="7"/>
      <c r="O4" s="7"/>
      <c r="P4" s="7"/>
      <c r="Q4" s="7"/>
      <c r="R4" s="7"/>
      <c r="S4" s="7"/>
      <c r="T4" s="7"/>
      <c r="U4" s="7"/>
      <c r="V4" s="7"/>
      <c r="W4" s="7"/>
      <c r="X4" s="7">
        <f>_xlfn.T.TEST(AU6:AW6,AU7:AW7,1,2)</f>
        <v>0.43138152054201451</v>
      </c>
      <c r="Y4" s="7">
        <f>_xlfn.T.TEST(AU6:AW6,AU8:AW8,1,2)</f>
        <v>1.0263667604660253E-2</v>
      </c>
      <c r="Z4" s="8"/>
      <c r="AA4" s="17"/>
      <c r="AB4" s="5" t="s">
        <v>35</v>
      </c>
      <c r="AC4" s="5">
        <v>29.44</v>
      </c>
      <c r="AD4" s="5">
        <v>29.67</v>
      </c>
      <c r="AE4" s="5">
        <v>29.16</v>
      </c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5"/>
      <c r="AS4" s="17"/>
      <c r="AT4" s="5" t="s">
        <v>36</v>
      </c>
      <c r="AU4" s="5">
        <f>AM6</f>
        <v>0.55350439079765346</v>
      </c>
      <c r="AV4" s="5">
        <f>AN6</f>
        <v>0.19751032796584428</v>
      </c>
      <c r="AW4" s="5">
        <f>AO6</f>
        <v>0.37980566605890026</v>
      </c>
    </row>
    <row r="5" spans="1:49" x14ac:dyDescent="0.3">
      <c r="A5" s="5" t="s">
        <v>1</v>
      </c>
      <c r="B5" s="5">
        <f>AP12</f>
        <v>0.94330869137531292</v>
      </c>
      <c r="C5" s="5">
        <f>AP15</f>
        <v>0.89406482995368119</v>
      </c>
      <c r="D5" s="5">
        <f>AP18</f>
        <v>0.27498233071734751</v>
      </c>
      <c r="E5" s="5">
        <f>AQ12</f>
        <v>0.25758728729638364</v>
      </c>
      <c r="F5" s="5">
        <f>AQ15</f>
        <v>0.38455883121262024</v>
      </c>
      <c r="G5" s="5">
        <f>AQ18</f>
        <v>0.17502364631300932</v>
      </c>
      <c r="I5" s="5">
        <v>0.30000000000000004</v>
      </c>
      <c r="J5" s="5">
        <f>LARGE(AM3:AO5,3)</f>
        <v>0.74054877614328196</v>
      </c>
      <c r="L5" s="5" t="s">
        <v>25</v>
      </c>
      <c r="M5" s="7">
        <f>_xlfn.T.TEST($AU$3:$AW$3,AU9:AW9,1,2)</f>
        <v>1.0046758863052639E-2</v>
      </c>
      <c r="N5" s="7">
        <f>_xlfn.T.TEST($AU$6:$AW$6,AU9:AW9,1,2)</f>
        <v>1.5307119073832946E-2</v>
      </c>
      <c r="O5" s="7"/>
      <c r="P5" s="7"/>
      <c r="Q5" s="7"/>
      <c r="R5" s="7"/>
      <c r="S5" s="7"/>
      <c r="T5" s="7"/>
      <c r="U5" s="7"/>
      <c r="V5" s="7"/>
      <c r="W5" s="7"/>
      <c r="X5" s="7">
        <f>_xlfn.T.TEST(AU9:AW9,AU10:AW10,1,2)</f>
        <v>0.44888239496185212</v>
      </c>
      <c r="Y5" s="7">
        <f>_xlfn.T.TEST(AU9:AW9,AU11:AW11,1,2)</f>
        <v>0.49557612221462677</v>
      </c>
      <c r="Z5" s="8"/>
      <c r="AA5" s="17"/>
      <c r="AB5" s="5" t="s">
        <v>35</v>
      </c>
      <c r="AC5" s="5">
        <v>29.21</v>
      </c>
      <c r="AD5" s="5">
        <v>29.84</v>
      </c>
      <c r="AE5" s="5">
        <v>29.45</v>
      </c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5"/>
      <c r="AS5" s="17"/>
      <c r="AT5" s="5" t="s">
        <v>57</v>
      </c>
      <c r="AU5" s="5">
        <f>AM9</f>
        <v>0.41561894807139421</v>
      </c>
      <c r="AV5" s="5">
        <f>AN9</f>
        <v>0.2263561903270864</v>
      </c>
      <c r="AW5" s="5">
        <f>AO9</f>
        <v>0.15460583417617951</v>
      </c>
    </row>
    <row r="6" spans="1:49" x14ac:dyDescent="0.3">
      <c r="A6" s="5" t="s">
        <v>2</v>
      </c>
      <c r="B6" s="5">
        <f>AP21</f>
        <v>0.29918503173807104</v>
      </c>
      <c r="C6" s="5">
        <f>AP24</f>
        <v>0.3215847740415792</v>
      </c>
      <c r="D6" s="5">
        <f>AP27</f>
        <v>0.30136350490865649</v>
      </c>
      <c r="E6" s="5">
        <f>AQ21</f>
        <v>0.22276031116873682</v>
      </c>
      <c r="F6" s="5">
        <f>AQ24</f>
        <v>0.17538028848543388</v>
      </c>
      <c r="G6" s="5">
        <f>AQ27</f>
        <v>0.22950687687111523</v>
      </c>
      <c r="I6" s="5">
        <v>1.1000000000000001</v>
      </c>
      <c r="J6" s="5">
        <f>LARGE(AM6:AO8,2)</f>
        <v>0.37980566605890026</v>
      </c>
      <c r="L6" s="5" t="s">
        <v>26</v>
      </c>
      <c r="M6" s="7">
        <f>_xlfn.T.TEST($AU$3:$AW$3,AU12:AW12,1,2)</f>
        <v>0.45700787760412553</v>
      </c>
      <c r="N6" s="7">
        <f>_xlfn.T.TEST($AU$6:$AW$6,AU12:AW12,1,2)</f>
        <v>0.34037695181406191</v>
      </c>
      <c r="O6" s="7">
        <f>_xlfn.T.TEST($AU$9:$AW$9,AU12:AW12,1,2)</f>
        <v>1.5138108217105194E-2</v>
      </c>
      <c r="P6" s="7"/>
      <c r="Q6" s="7"/>
      <c r="R6" s="7"/>
      <c r="S6" s="7"/>
      <c r="T6" s="7"/>
      <c r="U6" s="7"/>
      <c r="V6" s="7"/>
      <c r="W6" s="7"/>
      <c r="X6" s="7">
        <f>_xlfn.T.TEST(AU12:AW12,AU13:AW13,1,2)</f>
        <v>1.2343819574234003E-2</v>
      </c>
      <c r="Y6" s="7">
        <f>_xlfn.T.TEST(AU12:AW12,AU14:AW14,1,2)</f>
        <v>8.3534207547752305E-3</v>
      </c>
      <c r="Z6" s="8"/>
      <c r="AA6" s="17"/>
      <c r="AB6" s="5" t="s">
        <v>36</v>
      </c>
      <c r="AC6" s="5">
        <v>30.67</v>
      </c>
      <c r="AD6" s="5">
        <v>32.21</v>
      </c>
      <c r="AE6" s="5">
        <v>31.03</v>
      </c>
      <c r="AF6" s="17">
        <f>AVERAGE(AC6:AC8)</f>
        <v>30.383333333333336</v>
      </c>
      <c r="AG6" s="17">
        <f>AVERAGE(AD6:AD8)</f>
        <v>31.87</v>
      </c>
      <c r="AH6" s="17">
        <f>AVERAGE(AE6:AE8)</f>
        <v>30.926666666666666</v>
      </c>
      <c r="AI6" s="17"/>
      <c r="AJ6" s="17">
        <f>AF6-$AI3</f>
        <v>0.85333333333333528</v>
      </c>
      <c r="AK6" s="17">
        <f t="shared" ref="AK6:AL6" si="1">AG6-$AI3</f>
        <v>2.34</v>
      </c>
      <c r="AL6" s="17">
        <f t="shared" si="1"/>
        <v>1.3966666666666647</v>
      </c>
      <c r="AM6" s="17">
        <f t="shared" ref="AM6:AO6" si="2">2^-AJ6</f>
        <v>0.55350439079765346</v>
      </c>
      <c r="AN6" s="17">
        <f t="shared" si="2"/>
        <v>0.19751032796584428</v>
      </c>
      <c r="AO6" s="17">
        <f t="shared" si="2"/>
        <v>0.37980566605890026</v>
      </c>
      <c r="AP6" s="17">
        <f t="shared" ref="AP6" si="3">AVERAGE(AM6:AO8)</f>
        <v>0.37694012827413265</v>
      </c>
      <c r="AQ6" s="17">
        <f t="shared" ref="AQ6" si="4">STDEV(AM6:AO8)</f>
        <v>0.17801432996523492</v>
      </c>
      <c r="AR6" s="5">
        <f>_xlfn.T.TEST(AM3:AO5,AM6:AO8,1,2)</f>
        <v>1.0948568668197723E-2</v>
      </c>
      <c r="AS6" s="17" t="s">
        <v>1</v>
      </c>
      <c r="AT6" s="5" t="s">
        <v>35</v>
      </c>
      <c r="AU6" s="5">
        <f>AM12</f>
        <v>1.1513554801999808</v>
      </c>
      <c r="AV6" s="5">
        <f>AN12</f>
        <v>0.65519670192918189</v>
      </c>
      <c r="AW6" s="5">
        <f>AO12</f>
        <v>1.0233738919967761</v>
      </c>
    </row>
    <row r="7" spans="1:49" x14ac:dyDescent="0.3">
      <c r="A7" s="5" t="s">
        <v>37</v>
      </c>
      <c r="B7" s="5">
        <f>AP30</f>
        <v>1.0496707941405237</v>
      </c>
      <c r="C7" s="5">
        <f>AP33</f>
        <v>0.29906515621981539</v>
      </c>
      <c r="D7" s="5">
        <f>AP36</f>
        <v>0.21125232044155731</v>
      </c>
      <c r="E7" s="5">
        <f>AQ30</f>
        <v>0.32662673405921949</v>
      </c>
      <c r="F7" s="5">
        <f>AQ33</f>
        <v>0.17482190278608742</v>
      </c>
      <c r="G7" s="5">
        <f>AQ36</f>
        <v>0.16713866493682619</v>
      </c>
      <c r="I7" s="5">
        <v>1.2000000000000002</v>
      </c>
      <c r="J7" s="5">
        <f>LARGE(AM6:AO8,1)</f>
        <v>0.55350439079765346</v>
      </c>
      <c r="L7" s="5" t="s">
        <v>27</v>
      </c>
      <c r="M7" s="7">
        <f>_xlfn.T.TEST($AU$3:$AW$3,AU15:AW15,1,2)</f>
        <v>0.45398718766697904</v>
      </c>
      <c r="N7" s="7">
        <f>_xlfn.T.TEST($AU$6:$AW$6,AU15:AW15,1,2)</f>
        <v>0.40679821090303597</v>
      </c>
      <c r="O7" s="7">
        <f>_xlfn.T.TEST($AU$9:$AW$9,AU15:AW15,1,2)</f>
        <v>1.2258214435844827E-2</v>
      </c>
      <c r="P7" s="7">
        <f>_xlfn.T.TEST($AU$12:$AW$12,AU15:AW15,1,2)</f>
        <v>0.418536182098039</v>
      </c>
      <c r="Q7" s="7"/>
      <c r="R7" s="7"/>
      <c r="S7" s="7"/>
      <c r="T7" s="7"/>
      <c r="U7" s="7"/>
      <c r="V7" s="7"/>
      <c r="W7" s="7"/>
      <c r="X7" s="7">
        <f>_xlfn.T.TEST(AU15:AW15,AU16:AW16,1,2)</f>
        <v>6.3900311769371906E-3</v>
      </c>
      <c r="Y7" s="7">
        <f>_xlfn.T.TEST(AU15:AW15,AU17:AW17,1,2)</f>
        <v>5.4240609727731178E-3</v>
      </c>
      <c r="Z7" s="8"/>
      <c r="AA7" s="17"/>
      <c r="AB7" s="5" t="s">
        <v>36</v>
      </c>
      <c r="AC7" s="5">
        <v>30.34</v>
      </c>
      <c r="AD7" s="5">
        <v>31.68</v>
      </c>
      <c r="AE7" s="5">
        <v>31.08</v>
      </c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5"/>
      <c r="AS7" s="17"/>
      <c r="AT7" s="5" t="s">
        <v>36</v>
      </c>
      <c r="AU7" s="5">
        <f>AM15</f>
        <v>1.3348398541700355</v>
      </c>
      <c r="AV7" s="5">
        <f>AN15</f>
        <v>0.62705620477512969</v>
      </c>
      <c r="AW7" s="5">
        <f>AO15</f>
        <v>0.72029843091587864</v>
      </c>
    </row>
    <row r="8" spans="1:49" x14ac:dyDescent="0.3">
      <c r="A8" s="5" t="s">
        <v>38</v>
      </c>
      <c r="B8" s="5">
        <f>AP39</f>
        <v>0.99667017552013559</v>
      </c>
      <c r="C8" s="5">
        <f>AP42</f>
        <v>0.25902488553555425</v>
      </c>
      <c r="D8" s="5">
        <f>AP45</f>
        <v>0.22117357702295704</v>
      </c>
      <c r="E8" s="5">
        <f>AQ39</f>
        <v>0.26147350527938246</v>
      </c>
      <c r="F8" s="5">
        <f>AQ42</f>
        <v>0.14305905892560689</v>
      </c>
      <c r="G8" s="5">
        <f>AQ45</f>
        <v>0.14439282491993274</v>
      </c>
      <c r="I8" s="5">
        <v>1.3000000000000003</v>
      </c>
      <c r="J8" s="5">
        <f>LARGE(AM6:AO8,3)</f>
        <v>0.19751032796584428</v>
      </c>
      <c r="L8" s="5" t="s">
        <v>28</v>
      </c>
      <c r="M8" s="7">
        <f>_xlfn.T.TEST($AU$3:$AW$3,AU18:AW18,1,2)</f>
        <v>0.40104377765758681</v>
      </c>
      <c r="N8" s="7">
        <f>_xlfn.T.TEST($AU$6:$AW$6,AU18:AW18,1,2)</f>
        <v>0.2989705458003622</v>
      </c>
      <c r="O8" s="7">
        <f>_xlfn.T.TEST($AU$9:$AW$9,AU18:AW18,1,2)</f>
        <v>1.6307576391535038E-2</v>
      </c>
      <c r="P8" s="7">
        <f>_xlfn.T.TEST($AU$12:$AW$12,AU18:AW18,1,2)</f>
        <v>0.44577614314862257</v>
      </c>
      <c r="Q8" s="7">
        <f>_xlfn.T.TEST($AU$15:$AW$15,AU18:AW18,1,2)</f>
        <v>0.36745679043638124</v>
      </c>
      <c r="R8" s="7"/>
      <c r="S8" s="7"/>
      <c r="T8" s="7"/>
      <c r="U8" s="7"/>
      <c r="V8" s="7"/>
      <c r="W8" s="7"/>
      <c r="X8" s="7">
        <f>_xlfn.T.TEST(AU18:AW18,AU19:AW19,1,2)</f>
        <v>2.6284051869189785E-2</v>
      </c>
      <c r="Y8" s="7">
        <f>_xlfn.T.TEST(AU18:AW18,AU20:AW20,1,2)</f>
        <v>9.7827767926846887E-3</v>
      </c>
      <c r="Z8" s="8"/>
      <c r="AA8" s="17"/>
      <c r="AB8" s="5" t="s">
        <v>36</v>
      </c>
      <c r="AC8" s="5">
        <v>30.14</v>
      </c>
      <c r="AD8" s="5">
        <v>31.72</v>
      </c>
      <c r="AE8" s="5">
        <v>30.67</v>
      </c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5"/>
      <c r="AS8" s="17"/>
      <c r="AT8" s="5" t="s">
        <v>57</v>
      </c>
      <c r="AU8" s="5">
        <f>AM18</f>
        <v>0.13091176535257865</v>
      </c>
      <c r="AV8" s="5">
        <f>AN18</f>
        <v>0.22427385219245782</v>
      </c>
      <c r="AW8" s="5">
        <f>AO18</f>
        <v>0.46976137460700595</v>
      </c>
    </row>
    <row r="9" spans="1:49" x14ac:dyDescent="0.3">
      <c r="A9" s="5" t="s">
        <v>39</v>
      </c>
      <c r="B9" s="5">
        <f>AP48</f>
        <v>1.0907113539099493</v>
      </c>
      <c r="C9" s="5">
        <f>AP51</f>
        <v>0.41619809646200928</v>
      </c>
      <c r="D9" s="5">
        <f>AP54</f>
        <v>0.21873933320366631</v>
      </c>
      <c r="E9" s="5">
        <f>AQ48</f>
        <v>0.36452864277949654</v>
      </c>
      <c r="F9" s="5">
        <f>AQ51</f>
        <v>0.22487044192443903</v>
      </c>
      <c r="G9" s="5">
        <f>AQ54</f>
        <v>0.16556505940222116</v>
      </c>
      <c r="I9" s="5">
        <v>2.1</v>
      </c>
      <c r="J9" s="5">
        <f>LARGE(AM9:AO11,2)</f>
        <v>0.2263561903270864</v>
      </c>
      <c r="L9" s="5" t="s">
        <v>29</v>
      </c>
      <c r="M9" s="7">
        <f>_xlfn.T.TEST($AU$3:$AW$3,AU21:AW21,1,2)</f>
        <v>0.32365551956949445</v>
      </c>
      <c r="N9" s="7">
        <f>_xlfn.T.TEST($AU$6:$AW$6,AU21:AW21,1,2)</f>
        <v>0.24137750137313804</v>
      </c>
      <c r="O9" s="7">
        <f>_xlfn.T.TEST($AU$9:$AW$9,AU21:AW21,1,2)</f>
        <v>1.6517991785199179E-2</v>
      </c>
      <c r="P9" s="7">
        <f>_xlfn.T.TEST($AU$12:$AW$12,AU21:AW21,1,2)</f>
        <v>0.36783424992798952</v>
      </c>
      <c r="Q9" s="7">
        <f>_xlfn.T.TEST($AU$15:$AW$15,AU21:AW21,1,2)</f>
        <v>0.29673698052370778</v>
      </c>
      <c r="R9" s="7">
        <f>_xlfn.T.TEST($AU$18:$AW$18,AU21:AW21,1,2)</f>
        <v>0.41971119364739207</v>
      </c>
      <c r="S9" s="7"/>
      <c r="T9" s="7"/>
      <c r="U9" s="7"/>
      <c r="V9" s="7"/>
      <c r="W9" s="7"/>
      <c r="X9" s="7">
        <f>_xlfn.T.TEST(AU21:AW21,AU22:AW22,1,2)</f>
        <v>1.7213154002652133E-2</v>
      </c>
      <c r="Y9" s="7">
        <f>_xlfn.T.TEST(AU21:AW21,AU23:AW23,1,2)</f>
        <v>1.1315852467629702E-2</v>
      </c>
      <c r="Z9" s="8"/>
      <c r="AA9" s="17"/>
      <c r="AB9" s="5" t="s">
        <v>57</v>
      </c>
      <c r="AC9" s="5">
        <v>31.07</v>
      </c>
      <c r="AD9" s="5">
        <v>31.34</v>
      </c>
      <c r="AE9" s="5">
        <v>32.1</v>
      </c>
      <c r="AF9" s="17">
        <f>AVERAGE(AC9:AC11)</f>
        <v>30.796666666666667</v>
      </c>
      <c r="AG9" s="17">
        <f>AVERAGE(AD9:AD11)</f>
        <v>31.673333333333332</v>
      </c>
      <c r="AH9" s="17">
        <f>AVERAGE(AE9:AE11)</f>
        <v>32.223333333333336</v>
      </c>
      <c r="AI9" s="17"/>
      <c r="AJ9" s="17">
        <f>AF9-$AI3</f>
        <v>1.2666666666666657</v>
      </c>
      <c r="AK9" s="17">
        <f>AG9-$AI3</f>
        <v>2.1433333333333309</v>
      </c>
      <c r="AL9" s="17">
        <f>AH9-$AI3</f>
        <v>2.6933333333333351</v>
      </c>
      <c r="AM9" s="17">
        <f t="shared" ref="AM9:AO9" si="5">2^-AJ9</f>
        <v>0.41561894807139421</v>
      </c>
      <c r="AN9" s="17">
        <f t="shared" si="5"/>
        <v>0.2263561903270864</v>
      </c>
      <c r="AO9" s="17">
        <f t="shared" si="5"/>
        <v>0.15460583417617951</v>
      </c>
      <c r="AP9" s="17">
        <f t="shared" ref="AP9" si="6">AVERAGE(AM9:AO11)</f>
        <v>0.26552699085822007</v>
      </c>
      <c r="AQ9" s="17">
        <f t="shared" ref="AQ9" si="7">STDEV(AM9:AO11)</f>
        <v>0.13484333545639718</v>
      </c>
      <c r="AR9" s="5">
        <f>_xlfn.T.TEST(AM3:AO5,AM9:AO11,1,2)</f>
        <v>4.9540376545494594E-3</v>
      </c>
      <c r="AS9" s="17" t="s">
        <v>2</v>
      </c>
      <c r="AT9" s="5" t="s">
        <v>35</v>
      </c>
      <c r="AU9" s="5">
        <f>AM21</f>
        <v>0.18216697388336794</v>
      </c>
      <c r="AV9" s="5">
        <f>AN21</f>
        <v>0.15932007841490795</v>
      </c>
      <c r="AW9" s="5">
        <f>AO21</f>
        <v>0.55606804291593714</v>
      </c>
    </row>
    <row r="10" spans="1:49" x14ac:dyDescent="0.3">
      <c r="A10" s="5" t="s">
        <v>40</v>
      </c>
      <c r="B10" s="5">
        <f>AP57</f>
        <v>1.1591307034187446</v>
      </c>
      <c r="C10" s="5">
        <f>AP60</f>
        <v>0.33201957529815557</v>
      </c>
      <c r="D10" s="5">
        <f>AP63</f>
        <v>0.24097237098440383</v>
      </c>
      <c r="E10" s="5">
        <f>AQ57</f>
        <v>0.40940627469591001</v>
      </c>
      <c r="F10" s="5">
        <f>AQ60</f>
        <v>0.19717028809711198</v>
      </c>
      <c r="G10" s="5">
        <f>AQ63</f>
        <v>0.16386509569696944</v>
      </c>
      <c r="I10" s="5">
        <v>2.2000000000000002</v>
      </c>
      <c r="J10" s="5">
        <f>LARGE(AM9:AO11,1)</f>
        <v>0.41561894807139421</v>
      </c>
      <c r="L10" s="5" t="s">
        <v>30</v>
      </c>
      <c r="M10" s="7">
        <f>_xlfn.T.TEST($AU$3:$AW$3,AU24:AW24,1,2)</f>
        <v>0.40613832866827027</v>
      </c>
      <c r="N10" s="7">
        <f>_xlfn.T.TEST($AU$6:$AW$6,AU24:AW24,1,2)</f>
        <v>0.30843878749005516</v>
      </c>
      <c r="O10" s="7">
        <f>_xlfn.T.TEST($AU$9:$AW$9,AU24:AW24,1,2)</f>
        <v>1.9563668951149638E-2</v>
      </c>
      <c r="P10" s="7">
        <f>_xlfn.T.TEST($AU$12:$AW$12,AU24:AW24,1,2)</f>
        <v>0.44802181072291847</v>
      </c>
      <c r="Q10" s="7">
        <f>_xlfn.T.TEST($AU$15:$AW$15,AU24:AW24,1,2)</f>
        <v>0.37402078870333455</v>
      </c>
      <c r="R10" s="7">
        <f>_xlfn.T.TEST($AU$18:$AW$18,AU24:AW24,1,2)</f>
        <v>0.49979084719775529</v>
      </c>
      <c r="S10" s="7">
        <f>_xlfn.T.TEST($AU$21:$AW$21,AU24:AW24,1,2)</f>
        <v>0.42282104801373577</v>
      </c>
      <c r="T10" s="7"/>
      <c r="U10" s="7"/>
      <c r="V10" s="7"/>
      <c r="W10" s="7"/>
      <c r="X10" s="7">
        <f>_xlfn.T.TEST(AU24:AW24,AU25:AW25,1,2)</f>
        <v>2.2052435343791511E-2</v>
      </c>
      <c r="Y10" s="7">
        <f>_xlfn.T.TEST(AU24:AW24,AU26:AW26,1,2)</f>
        <v>1.5941509783337058E-2</v>
      </c>
      <c r="Z10" s="8"/>
      <c r="AA10" s="17"/>
      <c r="AB10" s="5" t="s">
        <v>57</v>
      </c>
      <c r="AC10" s="5">
        <v>30.57</v>
      </c>
      <c r="AD10" s="5">
        <v>31.65</v>
      </c>
      <c r="AE10" s="5">
        <v>32.11</v>
      </c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5"/>
      <c r="AS10" s="17"/>
      <c r="AT10" s="5" t="s">
        <v>36</v>
      </c>
      <c r="AU10" s="5">
        <f>AM24</f>
        <v>0.32011599428767035</v>
      </c>
      <c r="AV10" s="5">
        <f>AN24</f>
        <v>0.14694348828545192</v>
      </c>
      <c r="AW10" s="5">
        <f>AO24</f>
        <v>0.49769483955161536</v>
      </c>
    </row>
    <row r="11" spans="1:49" x14ac:dyDescent="0.3">
      <c r="A11" s="5" t="s">
        <v>41</v>
      </c>
      <c r="B11" s="5">
        <f>AP66</f>
        <v>1.0908845540315282</v>
      </c>
      <c r="C11" s="5">
        <f>AP69</f>
        <v>0.3396099793928124</v>
      </c>
      <c r="D11" s="5">
        <f>AP72</f>
        <v>0.30637509070215962</v>
      </c>
      <c r="E11" s="5">
        <f>AQ66</f>
        <v>0.39550188307067974</v>
      </c>
      <c r="F11" s="5">
        <f>AQ69</f>
        <v>0.21183428760488493</v>
      </c>
      <c r="G11" s="5">
        <f>AQ72</f>
        <v>0.14219395242669838</v>
      </c>
      <c r="I11" s="5">
        <v>2.3000000000000003</v>
      </c>
      <c r="J11" s="5">
        <f>LARGE(AM9:AO11,3)</f>
        <v>0.15460583417617951</v>
      </c>
      <c r="L11" s="5" t="s">
        <v>31</v>
      </c>
      <c r="M11" s="7">
        <f>_xlfn.T.TEST($AU$3:$AW$3,AU27:AW27,1,2)</f>
        <v>0.35088583130468354</v>
      </c>
      <c r="N11" s="7">
        <f>_xlfn.T.TEST($AU$6:$AW$6,AU27:AW27,1,2)</f>
        <v>0.47378724564252184</v>
      </c>
      <c r="O11" s="7">
        <f>_xlfn.T.TEST($AU$9:$AW$9,AU27:AW27,1,2)</f>
        <v>2.3930325874649005E-2</v>
      </c>
      <c r="P11" s="7">
        <f>_xlfn.T.TEST($AU$12:$AW$12,AU27:AW27,1,2)</f>
        <v>0.33178917006374087</v>
      </c>
      <c r="Q11" s="7">
        <f>_xlfn.T.TEST($AU$15:$AW$15,AU27:AW27,1,2)</f>
        <v>0.3911893067773563</v>
      </c>
      <c r="R11" s="7">
        <f>_xlfn.T.TEST($AU$18:$AW$18,AU27:AW27,1,2)</f>
        <v>0.29370072043272422</v>
      </c>
      <c r="S11" s="7">
        <f>_xlfn.T.TEST($AU$21:$AW$21,AU27:AW27,1,2)</f>
        <v>0.23975716761909016</v>
      </c>
      <c r="T11" s="7">
        <f>_xlfn.T.TEST($AU$24:$AW$24,AU27:AW27,1,2)</f>
        <v>0.30206193591949682</v>
      </c>
      <c r="U11" s="7"/>
      <c r="V11" s="7"/>
      <c r="W11" s="7"/>
      <c r="X11" s="7">
        <f>_xlfn.T.TEST(AU27:AW27,AU28:AW28,1,2)</f>
        <v>2.4844977144639315E-2</v>
      </c>
      <c r="Y11" s="7">
        <f>_xlfn.T.TEST(AU27:AW27,AU29:AW29,1,2)</f>
        <v>1.1438894422562422E-2</v>
      </c>
      <c r="Z11" s="8"/>
      <c r="AA11" s="17"/>
      <c r="AB11" s="5" t="s">
        <v>57</v>
      </c>
      <c r="AC11" s="5">
        <v>30.75</v>
      </c>
      <c r="AD11" s="5">
        <v>32.03</v>
      </c>
      <c r="AE11" s="5">
        <v>32.46</v>
      </c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5"/>
      <c r="AS11" s="17"/>
      <c r="AT11" s="5" t="s">
        <v>57</v>
      </c>
      <c r="AU11" s="5">
        <f>AM27</f>
        <v>0.13182232868950108</v>
      </c>
      <c r="AV11" s="5">
        <f>AN27</f>
        <v>0.20973894369206297</v>
      </c>
      <c r="AW11" s="5">
        <f>AO27</f>
        <v>0.56252924234440538</v>
      </c>
    </row>
    <row r="12" spans="1:49" x14ac:dyDescent="0.3">
      <c r="A12" s="5" t="s">
        <v>42</v>
      </c>
      <c r="B12" s="5">
        <f>AP75</f>
        <v>0.92687729134518593</v>
      </c>
      <c r="C12" s="5">
        <f>AP78</f>
        <v>0.31703228112344856</v>
      </c>
      <c r="D12" s="5">
        <f>AP81</f>
        <v>0.21447055287180805</v>
      </c>
      <c r="E12" s="5">
        <f>AQ75</f>
        <v>0.31477270783190298</v>
      </c>
      <c r="F12" s="5">
        <f>AQ78</f>
        <v>0.21218841173520464</v>
      </c>
      <c r="G12" s="5">
        <f>AQ81</f>
        <v>0.13706053195640416</v>
      </c>
      <c r="I12" s="5">
        <v>3.6</v>
      </c>
      <c r="J12" s="5">
        <f>LARGE(AM12:AO14,2)</f>
        <v>1.0233738919967761</v>
      </c>
      <c r="L12" s="5" t="s">
        <v>32</v>
      </c>
      <c r="M12" s="7">
        <f>_xlfn.T.TEST($AU$3:$AW$3,AU30:AW30,1,2)</f>
        <v>1.0979102099063212E-2</v>
      </c>
      <c r="N12" s="7">
        <f>_xlfn.T.TEST($AU$6:$AW$6,AU30:AW30,1,2)</f>
        <v>1.6931819785150556E-2</v>
      </c>
      <c r="O12" s="7">
        <f>_xlfn.T.TEST($AU$9:$AW$9,AU30:AW30,1,2)</f>
        <v>0.44024689528300043</v>
      </c>
      <c r="P12" s="7">
        <f>_xlfn.T.TEST($AU$12:$AW$12,AU30:AW30,1,2)</f>
        <v>1.6580180139171286E-2</v>
      </c>
      <c r="Q12" s="7">
        <f>_xlfn.T.TEST($AU$15:$AW$15,AU30:AW30,1,2)</f>
        <v>1.3459756947422751E-2</v>
      </c>
      <c r="R12" s="7">
        <f>_xlfn.T.TEST($AU$18:$AW$18,AU30:AW30,1,2)</f>
        <v>1.7805173639433614E-2</v>
      </c>
      <c r="S12" s="7">
        <f>_xlfn.T.TEST($AU$21:$AW$21,AU30:AW30,1,2)</f>
        <v>1.793960546767814E-2</v>
      </c>
      <c r="T12" s="7">
        <f>_xlfn.T.TEST($AU$24:$AW$24,AU30:AW30,1,2)</f>
        <v>2.1363322578979965E-2</v>
      </c>
      <c r="U12" s="7">
        <f>_xlfn.T.TEST($AU$27:$AW$27,AU30:AW30,1,2)</f>
        <v>2.6577299171264543E-2</v>
      </c>
      <c r="V12" s="7"/>
      <c r="W12" s="7"/>
      <c r="X12" s="7">
        <f>_xlfn.T.TEST(AU30:AW30,AU31:AW31,1,2)</f>
        <v>0.47600780944024196</v>
      </c>
      <c r="Y12" s="7">
        <f>_xlfn.T.TEST(AU30:AW30,AU32:AW32,1,2)</f>
        <v>0.25416487395955722</v>
      </c>
      <c r="Z12" s="8"/>
      <c r="AA12" s="17" t="s">
        <v>1</v>
      </c>
      <c r="AB12" s="5" t="s">
        <v>35</v>
      </c>
      <c r="AC12" s="5">
        <v>29.32</v>
      </c>
      <c r="AD12" s="5">
        <v>29.83</v>
      </c>
      <c r="AE12" s="5">
        <v>29.52</v>
      </c>
      <c r="AF12" s="17">
        <f>AVERAGE(AC12:AC14)</f>
        <v>29.326666666666668</v>
      </c>
      <c r="AG12" s="17">
        <f>AVERAGE(AD12:AD14)</f>
        <v>30.14</v>
      </c>
      <c r="AH12" s="17">
        <f>AVERAGE(AE12:AE14)</f>
        <v>29.496666666666666</v>
      </c>
      <c r="AI12" s="17">
        <f>AI3</f>
        <v>29.53</v>
      </c>
      <c r="AJ12" s="17">
        <f>AF12-$AI12</f>
        <v>-0.20333333333333314</v>
      </c>
      <c r="AK12" s="17">
        <f t="shared" ref="AK12:AL12" si="8">AG12-$AI12</f>
        <v>0.60999999999999943</v>
      </c>
      <c r="AL12" s="17">
        <f t="shared" si="8"/>
        <v>-3.3333333333334991E-2</v>
      </c>
      <c r="AM12" s="17">
        <f t="shared" ref="AM12:AO12" si="9">2^-AJ12</f>
        <v>1.1513554801999808</v>
      </c>
      <c r="AN12" s="17">
        <f t="shared" si="9"/>
        <v>0.65519670192918189</v>
      </c>
      <c r="AO12" s="17">
        <f t="shared" si="9"/>
        <v>1.0233738919967761</v>
      </c>
      <c r="AP12" s="17">
        <f t="shared" ref="AP12" si="10">AVERAGE(AM12:AO14)</f>
        <v>0.94330869137531292</v>
      </c>
      <c r="AQ12" s="17">
        <f t="shared" ref="AQ12" si="11">STDEV(AM12:AO14)</f>
        <v>0.25758728729638364</v>
      </c>
      <c r="AR12" s="5"/>
      <c r="AS12" s="17" t="s">
        <v>37</v>
      </c>
      <c r="AT12" s="5" t="s">
        <v>35</v>
      </c>
      <c r="AU12" s="5">
        <f>AM30</f>
        <v>1.3660402567543983</v>
      </c>
      <c r="AV12" s="5">
        <f>AN30</f>
        <v>0.71367212708543382</v>
      </c>
      <c r="AW12" s="5">
        <f>AO30</f>
        <v>1.0692999985817391</v>
      </c>
    </row>
    <row r="13" spans="1:49" x14ac:dyDescent="0.3">
      <c r="A13" s="5" t="s">
        <v>43</v>
      </c>
      <c r="B13" s="5">
        <f>AP84</f>
        <v>0.32789353333003723</v>
      </c>
      <c r="C13" s="5">
        <f>AP87</f>
        <v>0.3381463424115792</v>
      </c>
      <c r="D13" s="5">
        <f>AP90</f>
        <v>0.22088778303249901</v>
      </c>
      <c r="E13" s="5">
        <f>AQ84</f>
        <v>0.21617000267901879</v>
      </c>
      <c r="F13" s="5">
        <f>AQ87</f>
        <v>0.17372820523983365</v>
      </c>
      <c r="G13" s="5">
        <f>AQ90</f>
        <v>0.1361501830336963</v>
      </c>
      <c r="I13" s="5">
        <v>3.7</v>
      </c>
      <c r="J13" s="5">
        <f>LARGE(AM12:AO14,1)</f>
        <v>1.1513554801999808</v>
      </c>
      <c r="L13" s="5" t="s">
        <v>33</v>
      </c>
      <c r="M13" s="7">
        <f>_xlfn.T.TEST($AU$3:$AW$3,AU33:AW33,1,2)</f>
        <v>0.48573917657707888</v>
      </c>
      <c r="N13" s="7">
        <f>_xlfn.T.TEST($AU$6:$AW$6,AU33:AW33,1,2)</f>
        <v>0.37167759866040506</v>
      </c>
      <c r="O13" s="7">
        <f>_xlfn.T.TEST($AU$9:$AW$9,AU33:AW33,1,2)</f>
        <v>1.9218991654592701E-2</v>
      </c>
      <c r="P13" s="7">
        <f>_xlfn.T.TEST($AU$12:$AW$12,AU33:AW33,1,2)</f>
        <v>0.47599619607260246</v>
      </c>
      <c r="Q13" s="7">
        <f>_xlfn.T.TEST($AU$15:$AW$15,AU33:AW33,1,2)</f>
        <v>0.4481724700022614</v>
      </c>
      <c r="R13" s="7">
        <f>_xlfn.T.TEST($AU$18:$AW$18,AU33:AW33,1,2)</f>
        <v>0.42533809705604647</v>
      </c>
      <c r="S13" s="7">
        <f>_xlfn.T.TEST($AU$21:$AW$21,AU33:AW33,1,2)</f>
        <v>0.3522089426199933</v>
      </c>
      <c r="T13" s="7">
        <f>_xlfn.T.TEST($AU$24:$AW$24,AU33:AW33,1,2)</f>
        <v>0.42827484870870658</v>
      </c>
      <c r="U13" s="7">
        <f>_xlfn.T.TEST($AU$27:$AW$27,AU33:AW33,1,2)</f>
        <v>0.36012237490648724</v>
      </c>
      <c r="V13" s="7">
        <f>_xlfn.T.TEST($AU$30:$AW$30,AU33:AW33,1,2)</f>
        <v>2.1099854522428917E-2</v>
      </c>
      <c r="W13" s="7"/>
      <c r="X13" s="7">
        <f>_xlfn.T.TEST(AU33:AW33,AU34:AW34,1,2)</f>
        <v>2.2118528737836488E-2</v>
      </c>
      <c r="Y13" s="7">
        <f>_xlfn.T.TEST(AU33:AW33,AU35:AW35,1,2)</f>
        <v>1.0186886597151853E-2</v>
      </c>
      <c r="Z13" s="8"/>
      <c r="AA13" s="17"/>
      <c r="AB13" s="5" t="s">
        <v>35</v>
      </c>
      <c r="AC13" s="5">
        <v>29.41</v>
      </c>
      <c r="AD13" s="5">
        <v>30.22</v>
      </c>
      <c r="AE13" s="5">
        <v>29.5</v>
      </c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5"/>
      <c r="AS13" s="17"/>
      <c r="AT13" s="5" t="s">
        <v>36</v>
      </c>
      <c r="AU13" s="5">
        <f>AM33</f>
        <v>0.48971014879346425</v>
      </c>
      <c r="AV13" s="5">
        <f>AN33</f>
        <v>0.14626603165076427</v>
      </c>
      <c r="AW13" s="5">
        <f>AO33</f>
        <v>0.2612192882152175</v>
      </c>
    </row>
    <row r="14" spans="1:49" x14ac:dyDescent="0.3">
      <c r="A14" s="5" t="s">
        <v>44</v>
      </c>
      <c r="B14" s="5">
        <f>AP93</f>
        <v>1.0318766174429561</v>
      </c>
      <c r="C14" s="5">
        <f>AP96</f>
        <v>0.35166131674590756</v>
      </c>
      <c r="D14" s="5">
        <f>AP99</f>
        <v>0.21556628981446199</v>
      </c>
      <c r="E14" s="5">
        <f>AQ93</f>
        <v>0.35320580682550717</v>
      </c>
      <c r="F14" s="5">
        <f>AQ96</f>
        <v>0.20150197657607918</v>
      </c>
      <c r="G14" s="5">
        <f>AQ99</f>
        <v>0.13880426157645462</v>
      </c>
      <c r="I14" s="5">
        <v>3.8000000000000003</v>
      </c>
      <c r="J14" s="5">
        <f>LARGE(AM12:AO14,3)</f>
        <v>0.65519670192918189</v>
      </c>
      <c r="L14" s="5" t="s">
        <v>45</v>
      </c>
      <c r="M14" s="7">
        <f>_xlfn.T.TEST($AU$3:$AW$3,AU36:AW36,1,2)</f>
        <v>9.0340376419312928E-3</v>
      </c>
      <c r="N14" s="7">
        <f>_xlfn.T.TEST($AU$6:$AW$6,AU36:AW36,1,2)</f>
        <v>1.381887253380603E-2</v>
      </c>
      <c r="O14" s="7">
        <f>_xlfn.T.TEST($AU$9:$AW$9,AU36:AW36,1,2)</f>
        <v>0.48459579982148976</v>
      </c>
      <c r="P14" s="7">
        <f>_xlfn.T.TEST($AU$12:$AW$12,AU36:AW36,1,2)</f>
        <v>1.3978521114545244E-2</v>
      </c>
      <c r="Q14" s="7">
        <f>_xlfn.T.TEST($AU$15:$AW$15,AU36:AW36,1,2)</f>
        <v>1.1077028419815348E-2</v>
      </c>
      <c r="R14" s="7">
        <f>_xlfn.T.TEST($AU$18:$AW$18,AU36:AW36,1,2)</f>
        <v>1.5203238120179667E-2</v>
      </c>
      <c r="S14" s="7">
        <f>_xlfn.T.TEST($AU$21:$AW$21,AU36:AW36,1,2)</f>
        <v>1.5541337835790382E-2</v>
      </c>
      <c r="T14" s="7">
        <f>_xlfn.T.TEST($AU$24:$AW$24,AU36:AW36,1,2)</f>
        <v>1.8361362103520119E-2</v>
      </c>
      <c r="U14" s="7">
        <f>_xlfn.T.TEST($AU$27:$AW$27,AU36:AW36,1,2)</f>
        <v>2.2048243416343462E-2</v>
      </c>
      <c r="V14" s="7">
        <f>_xlfn.T.TEST($AU$30:$AW$30,AU36:AW36,1,2)</f>
        <v>0.42335715371703586</v>
      </c>
      <c r="W14" s="7">
        <f>_xlfn.T.TEST($AU$33:$AW$33,AU36:AW36,1,2)</f>
        <v>1.7874468677088407E-2</v>
      </c>
      <c r="X14" s="7">
        <f>_xlfn.T.TEST(AU36:AW36,AU37:AW37,1,2)</f>
        <v>0.30614238317796794</v>
      </c>
      <c r="Y14" s="7">
        <f>_xlfn.T.TEST(AU36:AW36,AU38:AW38,1,2)</f>
        <v>0.34074686052927117</v>
      </c>
      <c r="Z14" s="8"/>
      <c r="AA14" s="17"/>
      <c r="AB14" s="5" t="s">
        <v>35</v>
      </c>
      <c r="AC14" s="5">
        <v>29.25</v>
      </c>
      <c r="AD14" s="5">
        <v>30.37</v>
      </c>
      <c r="AE14" s="5">
        <v>29.47</v>
      </c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5"/>
      <c r="AS14" s="17"/>
      <c r="AT14" s="5" t="s">
        <v>57</v>
      </c>
      <c r="AU14" s="5">
        <f>AM36</f>
        <v>0.38958228983025012</v>
      </c>
      <c r="AV14" s="5">
        <f>AN36</f>
        <v>0.18599468923830442</v>
      </c>
      <c r="AW14" s="5">
        <f>AO36</f>
        <v>5.8179982256117389E-2</v>
      </c>
    </row>
    <row r="15" spans="1:49" x14ac:dyDescent="0.3">
      <c r="A15" s="5" t="s">
        <v>46</v>
      </c>
      <c r="B15" s="5">
        <f>AP102</f>
        <v>0.29189881382752764</v>
      </c>
      <c r="C15" s="5">
        <f>AP105</f>
        <v>0.38579072437961309</v>
      </c>
      <c r="D15" s="5">
        <f>AP108</f>
        <v>0.37396148575657429</v>
      </c>
      <c r="E15" s="5">
        <f>AQ102</f>
        <v>0.21141891551715916</v>
      </c>
      <c r="F15" s="5">
        <f>AQ105</f>
        <v>0.20757279105875587</v>
      </c>
      <c r="G15" s="5">
        <f>AQ108</f>
        <v>0.24253892381950509</v>
      </c>
      <c r="I15" s="5">
        <v>4.5999999999999996</v>
      </c>
      <c r="J15" s="5">
        <f>LARGE(AM15:AO17,2)</f>
        <v>0.72029843091587864</v>
      </c>
      <c r="AA15" s="17"/>
      <c r="AB15" s="5" t="s">
        <v>36</v>
      </c>
      <c r="AC15" s="5">
        <v>29.01</v>
      </c>
      <c r="AD15" s="5">
        <v>30.37</v>
      </c>
      <c r="AE15" s="5">
        <v>29.81</v>
      </c>
      <c r="AF15" s="17">
        <f>AVERAGE(AC15:AC17)</f>
        <v>29.113333333333333</v>
      </c>
      <c r="AG15" s="17">
        <f>AVERAGE(AD15:AD17)</f>
        <v>30.203333333333337</v>
      </c>
      <c r="AH15" s="17">
        <f>AVERAGE(AE15:AE17)</f>
        <v>30.00333333333333</v>
      </c>
      <c r="AI15" s="17"/>
      <c r="AJ15" s="17">
        <f>AF15-$AI12</f>
        <v>-0.41666666666666785</v>
      </c>
      <c r="AK15" s="17">
        <f t="shared" ref="AK15:AL15" si="12">AG15-$AI12</f>
        <v>0.67333333333333556</v>
      </c>
      <c r="AL15" s="17">
        <f t="shared" si="12"/>
        <v>0.47333333333332916</v>
      </c>
      <c r="AM15" s="17">
        <f t="shared" ref="AM15:AO15" si="13">2^-AJ15</f>
        <v>1.3348398541700355</v>
      </c>
      <c r="AN15" s="17">
        <f t="shared" si="13"/>
        <v>0.62705620477512969</v>
      </c>
      <c r="AO15" s="17">
        <f t="shared" si="13"/>
        <v>0.72029843091587864</v>
      </c>
      <c r="AP15" s="17">
        <f t="shared" ref="AP15" si="14">AVERAGE(AM15:AO17)</f>
        <v>0.89406482995368119</v>
      </c>
      <c r="AQ15" s="17">
        <f t="shared" ref="AQ15" si="15">STDEV(AM15:AO17)</f>
        <v>0.38455883121262024</v>
      </c>
      <c r="AR15" s="5">
        <f>_xlfn.T.TEST(AM12:AO14,AM15:AO17,1,2)</f>
        <v>0.43138152054201451</v>
      </c>
      <c r="AS15" s="17" t="s">
        <v>38</v>
      </c>
      <c r="AT15" s="5" t="s">
        <v>35</v>
      </c>
      <c r="AU15" s="5">
        <f>AM39</f>
        <v>0.83508791942836846</v>
      </c>
      <c r="AV15" s="5">
        <f>AN39</f>
        <v>0.85658401897045877</v>
      </c>
      <c r="AW15" s="5">
        <f>AO39</f>
        <v>1.2983385881615794</v>
      </c>
    </row>
    <row r="16" spans="1:49" x14ac:dyDescent="0.3">
      <c r="I16" s="5">
        <v>4.6999999999999993</v>
      </c>
      <c r="J16" s="5">
        <f>LARGE(AM15:AO17,1)</f>
        <v>1.3348398541700355</v>
      </c>
      <c r="AA16" s="17"/>
      <c r="AB16" s="5" t="s">
        <v>36</v>
      </c>
      <c r="AC16" s="5">
        <v>29.32</v>
      </c>
      <c r="AD16" s="5">
        <v>29.78</v>
      </c>
      <c r="AE16" s="5">
        <v>30.18</v>
      </c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5"/>
      <c r="AS16" s="17"/>
      <c r="AT16" s="5" t="s">
        <v>36</v>
      </c>
      <c r="AU16" s="5">
        <f>AM42</f>
        <v>0.41179550863378622</v>
      </c>
      <c r="AV16" s="5">
        <f>AN42</f>
        <v>0.12821764017925241</v>
      </c>
      <c r="AW16" s="5">
        <f>AO42</f>
        <v>0.23706150779362412</v>
      </c>
    </row>
    <row r="17" spans="9:49" x14ac:dyDescent="0.3">
      <c r="I17" s="5">
        <v>4.7999999999999989</v>
      </c>
      <c r="J17" s="5">
        <f>LARGE(AM15:AO17,3)</f>
        <v>0.62705620477512969</v>
      </c>
      <c r="AA17" s="17"/>
      <c r="AB17" s="5" t="s">
        <v>36</v>
      </c>
      <c r="AC17" s="5">
        <v>29.01</v>
      </c>
      <c r="AD17" s="5">
        <v>30.46</v>
      </c>
      <c r="AE17" s="5">
        <v>30.02</v>
      </c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5"/>
      <c r="AS17" s="17"/>
      <c r="AT17" s="5" t="s">
        <v>57</v>
      </c>
      <c r="AU17" s="5">
        <f>AM45</f>
        <v>0.2552530314267985</v>
      </c>
      <c r="AV17" s="5">
        <f>AN45</f>
        <v>6.2789479650128086E-2</v>
      </c>
      <c r="AW17" s="5">
        <f>AO45</f>
        <v>0.3454782199919445</v>
      </c>
    </row>
    <row r="18" spans="9:49" x14ac:dyDescent="0.3">
      <c r="I18" s="5">
        <v>5.6</v>
      </c>
      <c r="J18" s="5">
        <f>LARGE(AM18:AO20,2)</f>
        <v>0.22427385219245782</v>
      </c>
      <c r="AA18" s="17"/>
      <c r="AB18" s="5" t="s">
        <v>57</v>
      </c>
      <c r="AC18" s="5">
        <v>32.22</v>
      </c>
      <c r="AD18" s="5">
        <v>31.81</v>
      </c>
      <c r="AE18" s="5">
        <v>30.46</v>
      </c>
      <c r="AF18" s="17">
        <f>AVERAGE(AC18:AC20)</f>
        <v>32.463333333333331</v>
      </c>
      <c r="AG18" s="17">
        <f>AVERAGE(AD18:AD20)</f>
        <v>31.686666666666667</v>
      </c>
      <c r="AH18" s="17">
        <f>AVERAGE(AE18:AE20)</f>
        <v>30.62</v>
      </c>
      <c r="AI18" s="17"/>
      <c r="AJ18" s="17">
        <f>AF18-$AI12</f>
        <v>2.93333333333333</v>
      </c>
      <c r="AK18" s="17">
        <f t="shared" ref="AK18" si="16">AG18-$AI12</f>
        <v>2.1566666666666663</v>
      </c>
      <c r="AL18" s="17">
        <f>AH18-$AI12</f>
        <v>1.0899999999999999</v>
      </c>
      <c r="AM18" s="17">
        <f t="shared" ref="AM18:AO18" si="17">2^-AJ18</f>
        <v>0.13091176535257865</v>
      </c>
      <c r="AN18" s="17">
        <f t="shared" si="17"/>
        <v>0.22427385219245782</v>
      </c>
      <c r="AO18" s="17">
        <f t="shared" si="17"/>
        <v>0.46976137460700595</v>
      </c>
      <c r="AP18" s="17">
        <f t="shared" ref="AP18" si="18">AVERAGE(AM18:AO20)</f>
        <v>0.27498233071734751</v>
      </c>
      <c r="AQ18" s="17">
        <f t="shared" ref="AQ18" si="19">STDEV(AM18:AO20)</f>
        <v>0.17502364631300932</v>
      </c>
      <c r="AR18" s="5">
        <f>_xlfn.T.TEST(AM12:AO14,AM18:AO20,1,2)</f>
        <v>1.0263667604660253E-2</v>
      </c>
      <c r="AS18" s="17" t="s">
        <v>39</v>
      </c>
      <c r="AT18" s="5" t="s">
        <v>35</v>
      </c>
      <c r="AU18" s="5">
        <f>AM48</f>
        <v>1.5087286267502336</v>
      </c>
      <c r="AV18" s="5">
        <f>AN48</f>
        <v>0.83895577476825178</v>
      </c>
      <c r="AW18" s="5">
        <f>AO48</f>
        <v>0.92444966021136254</v>
      </c>
    </row>
    <row r="19" spans="9:49" x14ac:dyDescent="0.3">
      <c r="I19" s="5">
        <v>5.6999999999999993</v>
      </c>
      <c r="J19" s="5">
        <f>LARGE(AM18:AO20,1)</f>
        <v>0.46976137460700595</v>
      </c>
      <c r="AA19" s="17"/>
      <c r="AB19" s="5" t="s">
        <v>57</v>
      </c>
      <c r="AC19" s="5">
        <v>32.6</v>
      </c>
      <c r="AD19" s="5">
        <v>31.9</v>
      </c>
      <c r="AE19" s="5">
        <v>30.58</v>
      </c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5"/>
      <c r="AS19" s="17"/>
      <c r="AT19" s="5" t="s">
        <v>36</v>
      </c>
      <c r="AU19" s="5">
        <f>AM51</f>
        <v>0.38068421803306896</v>
      </c>
      <c r="AV19" s="5">
        <f>AN51</f>
        <v>0.21119779341375663</v>
      </c>
      <c r="AW19" s="5">
        <f>AO51</f>
        <v>0.65671227793920217</v>
      </c>
    </row>
    <row r="20" spans="9:49" x14ac:dyDescent="0.3">
      <c r="I20" s="5">
        <v>5.7999999999999989</v>
      </c>
      <c r="J20" s="5">
        <f>LARGE(AM18:AO20,3)</f>
        <v>0.13091176535257865</v>
      </c>
      <c r="AA20" s="17"/>
      <c r="AB20" s="5" t="s">
        <v>57</v>
      </c>
      <c r="AC20" s="5">
        <v>32.57</v>
      </c>
      <c r="AD20" s="5">
        <v>31.35</v>
      </c>
      <c r="AE20" s="5">
        <v>30.82</v>
      </c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5"/>
      <c r="AS20" s="17"/>
      <c r="AT20" s="5" t="s">
        <v>57</v>
      </c>
      <c r="AU20" s="5">
        <f>AM54</f>
        <v>0.12557895930025681</v>
      </c>
      <c r="AV20" s="5">
        <f>AN54</f>
        <v>0.12074204111560592</v>
      </c>
      <c r="AW20" s="5">
        <f>AO54</f>
        <v>0.40989699919513617</v>
      </c>
    </row>
    <row r="21" spans="9:49" x14ac:dyDescent="0.3">
      <c r="I21" s="5">
        <v>7.1</v>
      </c>
      <c r="J21" s="5">
        <f>LARGE(AM21:AO23,2)</f>
        <v>0.18216697388336794</v>
      </c>
      <c r="AA21" s="17" t="s">
        <v>2</v>
      </c>
      <c r="AB21" s="5" t="s">
        <v>35</v>
      </c>
      <c r="AC21" s="5">
        <v>31.88</v>
      </c>
      <c r="AD21" s="5">
        <v>32.229999999999997</v>
      </c>
      <c r="AE21" s="5">
        <v>30.07</v>
      </c>
      <c r="AF21" s="17">
        <f>AVERAGE(AC21:AC23)</f>
        <v>31.986666666666668</v>
      </c>
      <c r="AG21" s="17">
        <f>AVERAGE(AD21:AD23)</f>
        <v>32.18</v>
      </c>
      <c r="AH21" s="17">
        <f>AVERAGE(AE21:AE23)</f>
        <v>30.376666666666665</v>
      </c>
      <c r="AI21" s="17">
        <f t="shared" ref="AI21" si="20">AI12</f>
        <v>29.53</v>
      </c>
      <c r="AJ21" s="17">
        <f t="shared" ref="AJ21:AL21" si="21">AF21-$AI21</f>
        <v>2.456666666666667</v>
      </c>
      <c r="AK21" s="17">
        <f t="shared" si="21"/>
        <v>2.6499999999999986</v>
      </c>
      <c r="AL21" s="17">
        <f t="shared" si="21"/>
        <v>0.84666666666666401</v>
      </c>
      <c r="AM21" s="17">
        <f t="shared" ref="AM21:AO21" si="22">2^-AJ21</f>
        <v>0.18216697388336794</v>
      </c>
      <c r="AN21" s="17">
        <f t="shared" si="22"/>
        <v>0.15932007841490795</v>
      </c>
      <c r="AO21" s="17">
        <f t="shared" si="22"/>
        <v>0.55606804291593714</v>
      </c>
      <c r="AP21" s="17">
        <f t="shared" ref="AP21" si="23">AVERAGE(AM21:AO23)</f>
        <v>0.29918503173807104</v>
      </c>
      <c r="AQ21" s="17">
        <f t="shared" ref="AQ21" si="24">STDEV(AM21:AO23)</f>
        <v>0.22276031116873682</v>
      </c>
      <c r="AR21" s="5"/>
      <c r="AS21" s="17" t="s">
        <v>40</v>
      </c>
      <c r="AT21" s="5" t="s">
        <v>35</v>
      </c>
      <c r="AU21" s="5">
        <f>AM57</f>
        <v>1.5087286267502336</v>
      </c>
      <c r="AV21" s="5">
        <f>AN57</f>
        <v>0.70874243361112843</v>
      </c>
      <c r="AW21" s="5">
        <f>AO57</f>
        <v>1.2599210498948721</v>
      </c>
    </row>
    <row r="22" spans="9:49" x14ac:dyDescent="0.3">
      <c r="I22" s="5">
        <v>7.1999999999999993</v>
      </c>
      <c r="J22" s="5">
        <f>LARGE(AM21:AO23,1)</f>
        <v>0.55606804291593714</v>
      </c>
      <c r="AA22" s="17"/>
      <c r="AB22" s="5" t="s">
        <v>35</v>
      </c>
      <c r="AC22" s="5">
        <v>31.85</v>
      </c>
      <c r="AD22" s="5">
        <v>32.299999999999997</v>
      </c>
      <c r="AE22" s="5">
        <v>30.92</v>
      </c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5"/>
      <c r="AS22" s="17"/>
      <c r="AT22" s="5" t="s">
        <v>36</v>
      </c>
      <c r="AU22" s="5">
        <f>AM60</f>
        <v>0.55864356903611001</v>
      </c>
      <c r="AV22" s="5">
        <f>AN60</f>
        <v>0.23760986942770038</v>
      </c>
      <c r="AW22" s="5">
        <f>AO60</f>
        <v>0.19980528743065643</v>
      </c>
    </row>
    <row r="23" spans="9:49" x14ac:dyDescent="0.3">
      <c r="I23" s="5">
        <v>7.2999999999999989</v>
      </c>
      <c r="J23" s="5">
        <f>LARGE(AM21:AO23,3)</f>
        <v>0.15932007841490795</v>
      </c>
      <c r="AA23" s="17"/>
      <c r="AB23" s="5" t="s">
        <v>35</v>
      </c>
      <c r="AC23" s="5">
        <v>32.229999999999997</v>
      </c>
      <c r="AD23" s="5">
        <v>32.01</v>
      </c>
      <c r="AE23" s="5">
        <v>30.14</v>
      </c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5"/>
      <c r="AS23" s="17"/>
      <c r="AT23" s="5" t="s">
        <v>57</v>
      </c>
      <c r="AU23" s="5">
        <f>AM63</f>
        <v>0.31064383612148394</v>
      </c>
      <c r="AV23" s="5">
        <f>AN63</f>
        <v>5.3784464827770835E-2</v>
      </c>
      <c r="AW23" s="5">
        <f>AO63</f>
        <v>0.35848881200395677</v>
      </c>
    </row>
    <row r="24" spans="9:49" x14ac:dyDescent="0.3">
      <c r="I24" s="5">
        <v>8.1</v>
      </c>
      <c r="J24" s="5">
        <f>LARGE(AM24:AO26,2)</f>
        <v>0.32011599428767035</v>
      </c>
      <c r="AA24" s="17"/>
      <c r="AB24" s="5" t="s">
        <v>36</v>
      </c>
      <c r="AC24" s="5">
        <v>31.41</v>
      </c>
      <c r="AD24" s="5">
        <v>31.99</v>
      </c>
      <c r="AE24" s="5">
        <v>30.8</v>
      </c>
      <c r="AF24" s="17">
        <f>AVERAGE(AC24:AC26)</f>
        <v>31.173333333333336</v>
      </c>
      <c r="AG24" s="17">
        <f>AVERAGE(AD24:AD26)</f>
        <v>32.29666666666666</v>
      </c>
      <c r="AH24" s="17">
        <f>AVERAGE(AE24:AE26)</f>
        <v>30.536666666666665</v>
      </c>
      <c r="AI24" s="17"/>
      <c r="AJ24" s="17">
        <f t="shared" ref="AJ24:AL24" si="25">AF24-$AI21</f>
        <v>1.6433333333333344</v>
      </c>
      <c r="AK24" s="17">
        <f t="shared" si="25"/>
        <v>2.7666666666666586</v>
      </c>
      <c r="AL24" s="17">
        <f t="shared" si="25"/>
        <v>1.0066666666666642</v>
      </c>
      <c r="AM24" s="17">
        <f t="shared" ref="AM24:AO24" si="26">2^-AJ24</f>
        <v>0.32011599428767035</v>
      </c>
      <c r="AN24" s="17">
        <f t="shared" si="26"/>
        <v>0.14694348828545192</v>
      </c>
      <c r="AO24" s="17">
        <f t="shared" si="26"/>
        <v>0.49769483955161536</v>
      </c>
      <c r="AP24" s="17">
        <f t="shared" ref="AP24" si="27">AVERAGE(AM24:AO26)</f>
        <v>0.3215847740415792</v>
      </c>
      <c r="AQ24" s="17">
        <f t="shared" ref="AQ24" si="28">STDEV(AM24:AO26)</f>
        <v>0.17538028848543388</v>
      </c>
      <c r="AR24" s="5">
        <f t="shared" ref="AR24" si="29">_xlfn.T.TEST(AM21:AO23,AM24:AO26,1,2)</f>
        <v>0.44888239496185212</v>
      </c>
      <c r="AS24" s="17" t="s">
        <v>41</v>
      </c>
      <c r="AT24" s="5" t="s">
        <v>35</v>
      </c>
      <c r="AU24" s="5">
        <f>AM66</f>
        <v>0.86055143724432892</v>
      </c>
      <c r="AV24" s="5">
        <f>AN66</f>
        <v>0.86453723130786686</v>
      </c>
      <c r="AW24" s="5">
        <f>AO66</f>
        <v>1.5475649935423887</v>
      </c>
    </row>
    <row r="25" spans="9:49" x14ac:dyDescent="0.3">
      <c r="I25" s="5">
        <v>8.1999999999999993</v>
      </c>
      <c r="J25" s="5">
        <f>LARGE(AM24:AO26,1)</f>
        <v>0.49769483955161536</v>
      </c>
      <c r="AA25" s="17"/>
      <c r="AB25" s="5" t="s">
        <v>36</v>
      </c>
      <c r="AC25" s="5">
        <v>31.07</v>
      </c>
      <c r="AD25" s="5">
        <v>32.17</v>
      </c>
      <c r="AE25" s="5">
        <v>30.65</v>
      </c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5"/>
      <c r="AS25" s="17"/>
      <c r="AT25" s="5" t="s">
        <v>36</v>
      </c>
      <c r="AU25" s="5">
        <f>AM69</f>
        <v>0.58371390187848571</v>
      </c>
      <c r="AV25" s="5">
        <f>AN69</f>
        <v>0.23111241505284008</v>
      </c>
      <c r="AW25" s="5">
        <f>AO69</f>
        <v>0.20400362124711144</v>
      </c>
    </row>
    <row r="26" spans="9:49" x14ac:dyDescent="0.3">
      <c r="I26" s="5">
        <v>8.2999999999999989</v>
      </c>
      <c r="J26" s="5">
        <f>LARGE(AM24:AO26,3)</f>
        <v>0.14694348828545192</v>
      </c>
      <c r="AA26" s="17"/>
      <c r="AB26" s="5" t="s">
        <v>36</v>
      </c>
      <c r="AC26" s="5">
        <v>31.04</v>
      </c>
      <c r="AD26" s="5">
        <v>32.729999999999997</v>
      </c>
      <c r="AE26" s="5">
        <v>30.16</v>
      </c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5"/>
      <c r="AS26" s="17"/>
      <c r="AT26" s="5" t="s">
        <v>57</v>
      </c>
      <c r="AU26" s="5">
        <f>AM72</f>
        <v>0.28519092896710546</v>
      </c>
      <c r="AV26" s="5">
        <f>AN72</f>
        <v>0.17596169800424857</v>
      </c>
      <c r="AW26" s="5">
        <f>AO72</f>
        <v>0.45797264513512481</v>
      </c>
    </row>
    <row r="27" spans="9:49" x14ac:dyDescent="0.3">
      <c r="I27" s="5">
        <v>9.1</v>
      </c>
      <c r="J27" s="5">
        <f>LARGE(AM27:AO29,2)</f>
        <v>0.20973894369206297</v>
      </c>
      <c r="AA27" s="17"/>
      <c r="AB27" s="5" t="s">
        <v>57</v>
      </c>
      <c r="AC27" s="5">
        <v>32.35</v>
      </c>
      <c r="AD27" s="5">
        <v>31.96</v>
      </c>
      <c r="AE27" s="5">
        <v>30.3</v>
      </c>
      <c r="AF27" s="17">
        <f>AVERAGE(AC27:AC29)</f>
        <v>32.45333333333334</v>
      </c>
      <c r="AG27" s="17">
        <f>AVERAGE(AD27:AD29)</f>
        <v>31.783333333333331</v>
      </c>
      <c r="AH27" s="17">
        <f>AVERAGE(AE27:AE29)</f>
        <v>30.36</v>
      </c>
      <c r="AI27" s="17"/>
      <c r="AJ27" s="17">
        <f>AF27-$AI21</f>
        <v>2.9233333333333391</v>
      </c>
      <c r="AK27" s="17">
        <f t="shared" ref="AK27" si="30">AG27-$AI21</f>
        <v>2.2533333333333303</v>
      </c>
      <c r="AL27" s="17">
        <f>AH27-$AI21</f>
        <v>0.82999999999999829</v>
      </c>
      <c r="AM27" s="17">
        <f t="shared" ref="AM27:AO27" si="31">2^-AJ27</f>
        <v>0.13182232868950108</v>
      </c>
      <c r="AN27" s="17">
        <f t="shared" si="31"/>
        <v>0.20973894369206297</v>
      </c>
      <c r="AO27" s="17">
        <f t="shared" si="31"/>
        <v>0.56252924234440538</v>
      </c>
      <c r="AP27" s="17">
        <f t="shared" ref="AP27" si="32">AVERAGE(AM27:AO29)</f>
        <v>0.30136350490865649</v>
      </c>
      <c r="AQ27" s="17">
        <f t="shared" ref="AQ27" si="33">STDEV(AM27:AO29)</f>
        <v>0.22950687687111523</v>
      </c>
      <c r="AR27" s="5">
        <f t="shared" ref="AR27" si="34">_xlfn.T.TEST(AM21:AO23,AM27:AO29,1,2)</f>
        <v>0.49557612221462677</v>
      </c>
      <c r="AS27" s="17" t="s">
        <v>42</v>
      </c>
      <c r="AT27" s="5" t="s">
        <v>35</v>
      </c>
      <c r="AU27" s="5">
        <f>AM75</f>
        <v>1.2745606273192602</v>
      </c>
      <c r="AV27" s="5">
        <f>AN75</f>
        <v>0.84479117365502665</v>
      </c>
      <c r="AW27" s="5">
        <f>AO75</f>
        <v>0.6612800730612709</v>
      </c>
    </row>
    <row r="28" spans="9:49" x14ac:dyDescent="0.3">
      <c r="I28" s="5">
        <v>9.1999999999999993</v>
      </c>
      <c r="J28" s="5">
        <f>LARGE(AM27:AO29,1)</f>
        <v>0.56252924234440538</v>
      </c>
      <c r="AA28" s="17"/>
      <c r="AB28" s="5" t="s">
        <v>57</v>
      </c>
      <c r="AC28" s="5">
        <v>32.58</v>
      </c>
      <c r="AD28" s="5">
        <v>31.99</v>
      </c>
      <c r="AE28" s="5">
        <v>30.12</v>
      </c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5"/>
      <c r="AS28" s="17"/>
      <c r="AT28" s="5" t="s">
        <v>36</v>
      </c>
      <c r="AU28" s="5">
        <f>AM78</f>
        <v>0.54714685063037216</v>
      </c>
      <c r="AV28" s="5">
        <f>AN78</f>
        <v>0.12910946439367343</v>
      </c>
      <c r="AW28" s="5">
        <f>AO78</f>
        <v>0.27484052834630007</v>
      </c>
    </row>
    <row r="29" spans="9:49" x14ac:dyDescent="0.3">
      <c r="I29" s="5">
        <v>9.2999999999999989</v>
      </c>
      <c r="J29" s="5">
        <f>LARGE(AM27:AO29,3)</f>
        <v>0.13182232868950108</v>
      </c>
      <c r="AA29" s="17"/>
      <c r="AB29" s="5" t="s">
        <v>57</v>
      </c>
      <c r="AC29" s="5">
        <v>32.43</v>
      </c>
      <c r="AD29" s="5">
        <v>31.4</v>
      </c>
      <c r="AE29" s="5">
        <v>30.66</v>
      </c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5"/>
      <c r="AS29" s="17"/>
      <c r="AT29" s="5" t="s">
        <v>57</v>
      </c>
      <c r="AU29" s="5">
        <f>AM81</f>
        <v>0.37198937847660973</v>
      </c>
      <c r="AV29" s="5">
        <f>AN81</f>
        <v>0.1224275371983658</v>
      </c>
      <c r="AW29" s="5">
        <f>AO81</f>
        <v>0.14899474294044865</v>
      </c>
    </row>
    <row r="30" spans="9:49" x14ac:dyDescent="0.3">
      <c r="I30" s="5">
        <v>10.6</v>
      </c>
      <c r="J30" s="5">
        <f>LARGE(AM30:AO32,2)</f>
        <v>1.0692999985817391</v>
      </c>
      <c r="AA30" s="17" t="s">
        <v>37</v>
      </c>
      <c r="AB30" s="5" t="s">
        <v>35</v>
      </c>
      <c r="AC30" s="5">
        <v>29.18</v>
      </c>
      <c r="AD30" s="5">
        <v>29.84</v>
      </c>
      <c r="AE30" s="5">
        <v>29.27</v>
      </c>
      <c r="AF30" s="17">
        <f>AVERAGE(AC30:AC32)</f>
        <v>29.08</v>
      </c>
      <c r="AG30" s="17">
        <f>AVERAGE(AD30:AD32)</f>
        <v>30.016666666666666</v>
      </c>
      <c r="AH30" s="17">
        <f>AVERAGE(AE30:AE32)</f>
        <v>29.433333333333334</v>
      </c>
      <c r="AI30" s="17">
        <f t="shared" ref="AI30" si="35">AI21</f>
        <v>29.53</v>
      </c>
      <c r="AJ30" s="17">
        <f t="shared" ref="AJ30:AL30" si="36">AF30-$AI30</f>
        <v>-0.45000000000000284</v>
      </c>
      <c r="AK30" s="17">
        <f t="shared" si="36"/>
        <v>0.48666666666666458</v>
      </c>
      <c r="AL30" s="17">
        <f t="shared" si="36"/>
        <v>-9.6666666666667567E-2</v>
      </c>
      <c r="AM30" s="17">
        <f t="shared" ref="AM30:AO30" si="37">2^-AJ30</f>
        <v>1.3660402567543983</v>
      </c>
      <c r="AN30" s="17">
        <f t="shared" si="37"/>
        <v>0.71367212708543382</v>
      </c>
      <c r="AO30" s="17">
        <f t="shared" si="37"/>
        <v>1.0692999985817391</v>
      </c>
      <c r="AP30" s="17">
        <f t="shared" ref="AP30" si="38">AVERAGE(AM30:AO32)</f>
        <v>1.0496707941405237</v>
      </c>
      <c r="AQ30" s="17">
        <f t="shared" ref="AQ30" si="39">STDEV(AM30:AO32)</f>
        <v>0.32662673405921949</v>
      </c>
      <c r="AR30" s="5"/>
      <c r="AS30" s="17" t="s">
        <v>43</v>
      </c>
      <c r="AT30" s="5" t="s">
        <v>35</v>
      </c>
      <c r="AU30" s="5">
        <f>AM84</f>
        <v>0.30145195692269006</v>
      </c>
      <c r="AV30" s="5">
        <f>AN84</f>
        <v>0.12616060015148448</v>
      </c>
      <c r="AW30" s="5">
        <f>AO84</f>
        <v>0.55606804291593714</v>
      </c>
    </row>
    <row r="31" spans="9:49" x14ac:dyDescent="0.3">
      <c r="I31" s="5">
        <v>10.7</v>
      </c>
      <c r="J31" s="5">
        <f>LARGE(AM30:AO32,1)</f>
        <v>1.3660402567543983</v>
      </c>
      <c r="AA31" s="17"/>
      <c r="AB31" s="5" t="s">
        <v>35</v>
      </c>
      <c r="AC31" s="5">
        <v>28.76</v>
      </c>
      <c r="AD31" s="5">
        <v>29.93</v>
      </c>
      <c r="AE31" s="5">
        <v>29.67</v>
      </c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5"/>
      <c r="AS31" s="17"/>
      <c r="AT31" s="5" t="s">
        <v>36</v>
      </c>
      <c r="AU31" s="5">
        <f>AM87</f>
        <v>0.27484052834629941</v>
      </c>
      <c r="AV31" s="5">
        <f>AN87</f>
        <v>0.20494849959756861</v>
      </c>
      <c r="AW31" s="5">
        <f>AO87</f>
        <v>0.53464999929086965</v>
      </c>
    </row>
    <row r="32" spans="9:49" x14ac:dyDescent="0.3">
      <c r="I32" s="5">
        <v>10.799999999999999</v>
      </c>
      <c r="J32" s="5">
        <f>LARGE(AM30:AO32,3)</f>
        <v>0.71367212708543382</v>
      </c>
      <c r="AA32" s="17"/>
      <c r="AB32" s="5" t="s">
        <v>35</v>
      </c>
      <c r="AC32" s="5">
        <v>29.3</v>
      </c>
      <c r="AD32" s="5">
        <v>30.28</v>
      </c>
      <c r="AE32" s="5">
        <v>29.36</v>
      </c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5"/>
      <c r="AS32" s="17"/>
      <c r="AT32" s="5" t="s">
        <v>57</v>
      </c>
      <c r="AU32" s="5">
        <f>AM90</f>
        <v>0.37805464005995576</v>
      </c>
      <c r="AV32" s="5">
        <f>AN90</f>
        <v>0.13901701072898431</v>
      </c>
      <c r="AW32" s="5">
        <f>AO90</f>
        <v>0.14559169830855687</v>
      </c>
    </row>
    <row r="33" spans="9:49" x14ac:dyDescent="0.3">
      <c r="I33" s="5">
        <v>11.6</v>
      </c>
      <c r="J33" s="5">
        <f>LARGE(AM33:AO35,2)</f>
        <v>0.2612192882152175</v>
      </c>
      <c r="AA33" s="17"/>
      <c r="AB33" s="5" t="s">
        <v>36</v>
      </c>
      <c r="AC33" s="5">
        <v>30.86</v>
      </c>
      <c r="AD33" s="5">
        <v>32.61</v>
      </c>
      <c r="AE33" s="5">
        <v>31.63</v>
      </c>
      <c r="AF33" s="17">
        <f>AVERAGE(AC33:AC35)</f>
        <v>30.56</v>
      </c>
      <c r="AG33" s="17">
        <f>AVERAGE(AD33:AD35)</f>
        <v>32.303333333333335</v>
      </c>
      <c r="AH33" s="17">
        <f>AVERAGE(AE33:AE35)</f>
        <v>31.466666666666669</v>
      </c>
      <c r="AI33" s="17"/>
      <c r="AJ33" s="17">
        <f t="shared" ref="AJ33:AL33" si="40">AF33-$AI30</f>
        <v>1.0299999999999976</v>
      </c>
      <c r="AK33" s="17">
        <f t="shared" si="40"/>
        <v>2.7733333333333334</v>
      </c>
      <c r="AL33" s="17">
        <f t="shared" si="40"/>
        <v>1.9366666666666674</v>
      </c>
      <c r="AM33" s="17">
        <f t="shared" ref="AM33:AO33" si="41">2^-AJ33</f>
        <v>0.48971014879346425</v>
      </c>
      <c r="AN33" s="17">
        <f t="shared" si="41"/>
        <v>0.14626603165076427</v>
      </c>
      <c r="AO33" s="17">
        <f t="shared" si="41"/>
        <v>0.2612192882152175</v>
      </c>
      <c r="AP33" s="17">
        <f t="shared" ref="AP33" si="42">AVERAGE(AM33:AO35)</f>
        <v>0.29906515621981539</v>
      </c>
      <c r="AQ33" s="17">
        <f t="shared" ref="AQ33" si="43">STDEV(AM33:AO35)</f>
        <v>0.17482190278608742</v>
      </c>
      <c r="AR33" s="5">
        <f t="shared" ref="AR33" si="44">_xlfn.T.TEST(AM30:AO32,AM33:AO35,1,2)</f>
        <v>1.2343819574234003E-2</v>
      </c>
      <c r="AS33" s="17" t="s">
        <v>44</v>
      </c>
      <c r="AT33" s="5" t="s">
        <v>35</v>
      </c>
      <c r="AU33" s="5">
        <f>AM93</f>
        <v>0.97265494741228364</v>
      </c>
      <c r="AV33" s="5">
        <f>AN93</f>
        <v>0.71202509779853662</v>
      </c>
      <c r="AW33" s="5">
        <f>AO93</f>
        <v>1.410949807118048</v>
      </c>
    </row>
    <row r="34" spans="9:49" x14ac:dyDescent="0.3">
      <c r="I34" s="5">
        <v>11.7</v>
      </c>
      <c r="J34" s="5">
        <f>LARGE(AM33:AO35,1)</f>
        <v>0.48971014879346425</v>
      </c>
      <c r="AA34" s="17"/>
      <c r="AB34" s="5" t="s">
        <v>36</v>
      </c>
      <c r="AC34" s="5">
        <v>30.05</v>
      </c>
      <c r="AD34" s="5">
        <v>32.090000000000003</v>
      </c>
      <c r="AE34" s="5">
        <v>31.48</v>
      </c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5"/>
      <c r="AS34" s="17"/>
      <c r="AT34" s="5" t="s">
        <v>36</v>
      </c>
      <c r="AU34" s="5">
        <f>AM96</f>
        <v>0.125</v>
      </c>
      <c r="AV34" s="5">
        <f>AN96</f>
        <v>0.41947788738412589</v>
      </c>
      <c r="AW34" s="5">
        <f>AO96</f>
        <v>0.51050606285359701</v>
      </c>
    </row>
    <row r="35" spans="9:49" x14ac:dyDescent="0.3">
      <c r="I35" s="5">
        <v>11.799999999999999</v>
      </c>
      <c r="J35" s="5">
        <f>LARGE(AM33:AO35,3)</f>
        <v>0.14626603165076427</v>
      </c>
      <c r="AA35" s="17"/>
      <c r="AB35" s="5" t="s">
        <v>36</v>
      </c>
      <c r="AC35" s="5">
        <v>30.77</v>
      </c>
      <c r="AD35" s="5">
        <v>32.21</v>
      </c>
      <c r="AE35" s="5">
        <v>31.29</v>
      </c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5"/>
      <c r="AS35" s="17"/>
      <c r="AT35" s="5" t="s">
        <v>57</v>
      </c>
      <c r="AU35" s="5">
        <f>AM99</f>
        <v>0.32533546386048318</v>
      </c>
      <c r="AV35" s="5">
        <f>AN99</f>
        <v>5.9539874877746084E-2</v>
      </c>
      <c r="AW35" s="5">
        <f>AO99</f>
        <v>0.26182353070515668</v>
      </c>
    </row>
    <row r="36" spans="9:49" x14ac:dyDescent="0.3">
      <c r="I36" s="5">
        <v>12.6</v>
      </c>
      <c r="J36" s="5">
        <f>LARGE(AM36:AO38,2)</f>
        <v>0.18599468923830442</v>
      </c>
      <c r="AA36" s="17"/>
      <c r="AB36" s="5" t="s">
        <v>57</v>
      </c>
      <c r="AC36" s="5">
        <v>31.56</v>
      </c>
      <c r="AD36" s="5">
        <v>31.9</v>
      </c>
      <c r="AE36" s="5">
        <v>33.69</v>
      </c>
      <c r="AF36" s="17">
        <f>AVERAGE(AC36:AC38)</f>
        <v>30.89</v>
      </c>
      <c r="AG36" s="17">
        <f>AVERAGE(AD36:AD38)</f>
        <v>31.956666666666667</v>
      </c>
      <c r="AH36" s="17">
        <f>AVERAGE(AE36:AE38)</f>
        <v>33.633333333333333</v>
      </c>
      <c r="AI36" s="17"/>
      <c r="AJ36" s="17">
        <f>AF36-$AI30</f>
        <v>1.3599999999999994</v>
      </c>
      <c r="AK36" s="17">
        <f t="shared" ref="AK36" si="45">AG36-$AI30</f>
        <v>2.4266666666666659</v>
      </c>
      <c r="AL36" s="17">
        <f>AH36-$AI30</f>
        <v>4.1033333333333317</v>
      </c>
      <c r="AM36" s="17">
        <f t="shared" ref="AM36:AO36" si="46">2^-AJ36</f>
        <v>0.38958228983025012</v>
      </c>
      <c r="AN36" s="17">
        <f t="shared" si="46"/>
        <v>0.18599468923830442</v>
      </c>
      <c r="AO36" s="17">
        <f t="shared" si="46"/>
        <v>5.8179982256117389E-2</v>
      </c>
      <c r="AP36" s="17">
        <f t="shared" ref="AP36" si="47">AVERAGE(AM36:AO38)</f>
        <v>0.21125232044155731</v>
      </c>
      <c r="AQ36" s="17">
        <f t="shared" ref="AQ36" si="48">STDEV(AM36:AO38)</f>
        <v>0.16713866493682619</v>
      </c>
      <c r="AR36" s="5">
        <f t="shared" ref="AR36" si="49">_xlfn.T.TEST(AM30:AO32,AM36:AO38,1,2)</f>
        <v>8.3534207547752305E-3</v>
      </c>
      <c r="AS36" s="17" t="s">
        <v>46</v>
      </c>
      <c r="AT36" s="5" t="s">
        <v>35</v>
      </c>
      <c r="AU36" s="5">
        <f>AM102</f>
        <v>0.52973154717964721</v>
      </c>
      <c r="AV36" s="5">
        <f>AN102</f>
        <v>0.22067574907266435</v>
      </c>
      <c r="AW36" s="5">
        <f>AO102</f>
        <v>0.12528914523027132</v>
      </c>
    </row>
    <row r="37" spans="9:49" x14ac:dyDescent="0.3">
      <c r="I37" s="5">
        <v>12.7</v>
      </c>
      <c r="J37" s="5">
        <f>LARGE(AM36:AO38,1)</f>
        <v>0.38958228983025012</v>
      </c>
      <c r="AA37" s="17"/>
      <c r="AB37" s="5" t="s">
        <v>57</v>
      </c>
      <c r="AC37" s="5">
        <v>30.75</v>
      </c>
      <c r="AD37" s="5">
        <v>31.8</v>
      </c>
      <c r="AE37" s="5">
        <v>33.74</v>
      </c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5"/>
      <c r="AS37" s="17"/>
      <c r="AT37" s="5" t="s">
        <v>36</v>
      </c>
      <c r="AU37" s="5">
        <f>AM105</f>
        <v>0.62272481117941136</v>
      </c>
      <c r="AV37" s="5">
        <f>AN105</f>
        <v>0.23596857817042355</v>
      </c>
      <c r="AW37" s="5">
        <f>AO105</f>
        <v>0.29867878378900437</v>
      </c>
    </row>
    <row r="38" spans="9:49" x14ac:dyDescent="0.3">
      <c r="I38" s="5">
        <v>12.799999999999999</v>
      </c>
      <c r="J38" s="5">
        <f>LARGE(AM36:AO38,3)</f>
        <v>5.8179982256117389E-2</v>
      </c>
      <c r="AA38" s="17"/>
      <c r="AB38" s="5" t="s">
        <v>57</v>
      </c>
      <c r="AC38" s="5">
        <v>30.36</v>
      </c>
      <c r="AD38" s="5">
        <v>32.17</v>
      </c>
      <c r="AE38" s="5">
        <v>33.47</v>
      </c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5"/>
      <c r="AS38" s="17"/>
      <c r="AT38" s="5" t="s">
        <v>57</v>
      </c>
      <c r="AU38" s="5">
        <f>AM108</f>
        <v>0.24598916337702742</v>
      </c>
      <c r="AV38" s="5">
        <f>AN108</f>
        <v>0.65368462360105262</v>
      </c>
      <c r="AW38" s="5">
        <f>AO108</f>
        <v>0.22221067029164285</v>
      </c>
    </row>
    <row r="39" spans="9:49" x14ac:dyDescent="0.3">
      <c r="I39" s="5">
        <v>14.1</v>
      </c>
      <c r="J39" s="5">
        <f>LARGE(AM39:AO41,2)</f>
        <v>0.85658401897045877</v>
      </c>
      <c r="AA39" s="17" t="s">
        <v>38</v>
      </c>
      <c r="AB39" s="5" t="s">
        <v>35</v>
      </c>
      <c r="AC39" s="5">
        <v>29.79</v>
      </c>
      <c r="AD39" s="5">
        <v>29.65</v>
      </c>
      <c r="AE39" s="5">
        <v>29.36</v>
      </c>
      <c r="AF39" s="17">
        <f>AVERAGE(AC39:AC41)</f>
        <v>29.790000000000003</v>
      </c>
      <c r="AG39" s="17">
        <f>AVERAGE(AD39:AD41)</f>
        <v>29.75333333333333</v>
      </c>
      <c r="AH39" s="17">
        <f>AVERAGE(AE39:AE41)</f>
        <v>29.153333333333332</v>
      </c>
      <c r="AI39" s="17">
        <f t="shared" ref="AI39" si="50">AI30</f>
        <v>29.53</v>
      </c>
      <c r="AJ39" s="17">
        <f t="shared" ref="AJ39:AL39" si="51">AF39-$AI39</f>
        <v>0.26000000000000156</v>
      </c>
      <c r="AK39" s="17">
        <f t="shared" si="51"/>
        <v>0.22333333333332916</v>
      </c>
      <c r="AL39" s="17">
        <f t="shared" si="51"/>
        <v>-0.3766666666666687</v>
      </c>
      <c r="AM39" s="17">
        <f t="shared" ref="AM39:AO39" si="52">2^-AJ39</f>
        <v>0.83508791942836846</v>
      </c>
      <c r="AN39" s="17">
        <f t="shared" si="52"/>
        <v>0.85658401897045877</v>
      </c>
      <c r="AO39" s="17">
        <f t="shared" si="52"/>
        <v>1.2983385881615794</v>
      </c>
      <c r="AP39" s="17">
        <f t="shared" ref="AP39" si="53">AVERAGE(AM39:AO41)</f>
        <v>0.99667017552013559</v>
      </c>
      <c r="AQ39" s="17">
        <f t="shared" ref="AQ39" si="54">STDEV(AM39:AO41)</f>
        <v>0.26147350527938246</v>
      </c>
      <c r="AR39" s="5"/>
    </row>
    <row r="40" spans="9:49" x14ac:dyDescent="0.3">
      <c r="I40" s="5">
        <v>14.2</v>
      </c>
      <c r="J40" s="5">
        <f>LARGE(AM39:AO41,1)</f>
        <v>1.2983385881615794</v>
      </c>
      <c r="AA40" s="17"/>
      <c r="AB40" s="5" t="s">
        <v>35</v>
      </c>
      <c r="AC40" s="5">
        <v>29.57</v>
      </c>
      <c r="AD40" s="5">
        <v>29.9</v>
      </c>
      <c r="AE40" s="5">
        <v>29.11</v>
      </c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5"/>
    </row>
    <row r="41" spans="9:49" x14ac:dyDescent="0.3">
      <c r="I41" s="5">
        <v>14.299999999999999</v>
      </c>
      <c r="J41" s="5">
        <f>LARGE(AM39:AO41,3)</f>
        <v>0.83508791942836846</v>
      </c>
      <c r="AA41" s="17"/>
      <c r="AB41" s="5" t="s">
        <v>35</v>
      </c>
      <c r="AC41" s="5">
        <v>30.01</v>
      </c>
      <c r="AD41" s="5">
        <v>29.71</v>
      </c>
      <c r="AE41" s="5">
        <v>28.99</v>
      </c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5"/>
    </row>
    <row r="42" spans="9:49" x14ac:dyDescent="0.3">
      <c r="I42" s="5">
        <v>15.1</v>
      </c>
      <c r="J42" s="5">
        <f>LARGE(AM42:AO44,2)</f>
        <v>0.23706150779362412</v>
      </c>
      <c r="AA42" s="17"/>
      <c r="AB42" s="5" t="s">
        <v>36</v>
      </c>
      <c r="AC42" s="5">
        <v>30.34</v>
      </c>
      <c r="AD42" s="5">
        <v>32.51</v>
      </c>
      <c r="AE42" s="5">
        <v>31.68</v>
      </c>
      <c r="AF42" s="17">
        <f>AVERAGE(AC42:AC44)</f>
        <v>30.810000000000002</v>
      </c>
      <c r="AG42" s="17">
        <f>AVERAGE(AD42:AD44)</f>
        <v>32.493333333333332</v>
      </c>
      <c r="AH42" s="17">
        <f>AVERAGE(AE42:AE44)</f>
        <v>31.606666666666669</v>
      </c>
      <c r="AI42" s="17"/>
      <c r="AJ42" s="17">
        <f t="shared" ref="AJ42:AL42" si="55">AF42-$AI39</f>
        <v>1.2800000000000011</v>
      </c>
      <c r="AK42" s="17">
        <f t="shared" si="55"/>
        <v>2.9633333333333312</v>
      </c>
      <c r="AL42" s="17">
        <f t="shared" si="55"/>
        <v>2.076666666666668</v>
      </c>
      <c r="AM42" s="17">
        <f t="shared" ref="AM42:AO42" si="56">2^-AJ42</f>
        <v>0.41179550863378622</v>
      </c>
      <c r="AN42" s="17">
        <f t="shared" si="56"/>
        <v>0.12821764017925241</v>
      </c>
      <c r="AO42" s="17">
        <f t="shared" si="56"/>
        <v>0.23706150779362412</v>
      </c>
      <c r="AP42" s="17">
        <f t="shared" ref="AP42" si="57">AVERAGE(AM42:AO44)</f>
        <v>0.25902488553555425</v>
      </c>
      <c r="AQ42" s="17">
        <f t="shared" ref="AQ42" si="58">STDEV(AM42:AO44)</f>
        <v>0.14305905892560689</v>
      </c>
      <c r="AR42" s="5">
        <f t="shared" ref="AR42" si="59">_xlfn.T.TEST(AM39:AO41,AM42:AO44,1,2)</f>
        <v>6.3900311769371906E-3</v>
      </c>
    </row>
    <row r="43" spans="9:49" x14ac:dyDescent="0.3">
      <c r="I43" s="5">
        <v>15.2</v>
      </c>
      <c r="J43" s="5">
        <f>LARGE(AM42:AO44,1)</f>
        <v>0.41179550863378622</v>
      </c>
      <c r="AA43" s="17"/>
      <c r="AB43" s="5" t="s">
        <v>36</v>
      </c>
      <c r="AC43" s="5">
        <v>31.01</v>
      </c>
      <c r="AD43" s="5">
        <v>32.49</v>
      </c>
      <c r="AE43" s="5">
        <v>31.3</v>
      </c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5"/>
    </row>
    <row r="44" spans="9:49" x14ac:dyDescent="0.3">
      <c r="I44" s="5">
        <v>15.299999999999999</v>
      </c>
      <c r="J44" s="5">
        <f>LARGE(AM42:AO44,3)</f>
        <v>0.12821764017925241</v>
      </c>
      <c r="AA44" s="17"/>
      <c r="AB44" s="5" t="s">
        <v>36</v>
      </c>
      <c r="AC44" s="5">
        <v>31.08</v>
      </c>
      <c r="AD44" s="5">
        <v>32.479999999999997</v>
      </c>
      <c r="AE44" s="5">
        <v>31.84</v>
      </c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5"/>
    </row>
    <row r="45" spans="9:49" x14ac:dyDescent="0.3">
      <c r="I45" s="5">
        <v>16.100000000000001</v>
      </c>
      <c r="J45" s="5">
        <f>LARGE(AM45:AO47,2)</f>
        <v>0.2552530314267985</v>
      </c>
      <c r="AA45" s="17"/>
      <c r="AB45" s="5" t="s">
        <v>57</v>
      </c>
      <c r="AC45" s="5">
        <v>31.33</v>
      </c>
      <c r="AD45" s="5">
        <v>33.21</v>
      </c>
      <c r="AE45" s="5">
        <v>31.1</v>
      </c>
      <c r="AF45" s="17">
        <f>AVERAGE(AC45:AC47)</f>
        <v>31.5</v>
      </c>
      <c r="AG45" s="17">
        <f>AVERAGE(AD45:AD47)</f>
        <v>33.523333333333341</v>
      </c>
      <c r="AH45" s="17">
        <f>AVERAGE(AE45:AE47)</f>
        <v>31.063333333333333</v>
      </c>
      <c r="AI45" s="17"/>
      <c r="AJ45" s="17">
        <f>AF45-$AI39</f>
        <v>1.9699999999999989</v>
      </c>
      <c r="AK45" s="17">
        <f t="shared" ref="AK45" si="60">AG45-$AI39</f>
        <v>3.9933333333333394</v>
      </c>
      <c r="AL45" s="17">
        <f>AH45-$AI39</f>
        <v>1.5333333333333314</v>
      </c>
      <c r="AM45" s="17">
        <f t="shared" ref="AM45:AO45" si="61">2^-AJ45</f>
        <v>0.2552530314267985</v>
      </c>
      <c r="AN45" s="17">
        <f t="shared" si="61"/>
        <v>6.2789479650128086E-2</v>
      </c>
      <c r="AO45" s="17">
        <f t="shared" si="61"/>
        <v>0.3454782199919445</v>
      </c>
      <c r="AP45" s="17">
        <f t="shared" ref="AP45" si="62">AVERAGE(AM45:AO47)</f>
        <v>0.22117357702295704</v>
      </c>
      <c r="AQ45" s="17">
        <f t="shared" ref="AQ45" si="63">STDEV(AM45:AO47)</f>
        <v>0.14439282491993274</v>
      </c>
      <c r="AR45" s="5">
        <f t="shared" ref="AR45" si="64">_xlfn.T.TEST(AM39:AO41,AM45:AO47,1,2)</f>
        <v>5.4240609727731178E-3</v>
      </c>
    </row>
    <row r="46" spans="9:49" x14ac:dyDescent="0.3">
      <c r="I46" s="5">
        <v>16.200000000000003</v>
      </c>
      <c r="J46" s="5">
        <f>LARGE(AM45:AO47,1)</f>
        <v>0.3454782199919445</v>
      </c>
      <c r="AA46" s="17"/>
      <c r="AB46" s="5" t="s">
        <v>57</v>
      </c>
      <c r="AC46" s="5">
        <v>31.65</v>
      </c>
      <c r="AD46" s="5">
        <v>33.840000000000003</v>
      </c>
      <c r="AE46" s="5">
        <v>30.94</v>
      </c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5"/>
    </row>
    <row r="47" spans="9:49" x14ac:dyDescent="0.3">
      <c r="I47" s="5">
        <v>16.300000000000004</v>
      </c>
      <c r="J47" s="5">
        <f>LARGE(AM45:AO47,3)</f>
        <v>6.2789479650128086E-2</v>
      </c>
      <c r="AA47" s="17"/>
      <c r="AB47" s="5" t="s">
        <v>57</v>
      </c>
      <c r="AC47" s="5">
        <v>31.52</v>
      </c>
      <c r="AD47" s="5">
        <v>33.520000000000003</v>
      </c>
      <c r="AE47" s="5">
        <v>31.15</v>
      </c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5"/>
    </row>
    <row r="48" spans="9:49" x14ac:dyDescent="0.3">
      <c r="I48" s="5">
        <v>17.600000000000001</v>
      </c>
      <c r="J48" s="5">
        <f>LARGE(AM48:AO50,2)</f>
        <v>0.92444966021136254</v>
      </c>
      <c r="AA48" s="17" t="s">
        <v>39</v>
      </c>
      <c r="AB48" s="5" t="s">
        <v>35</v>
      </c>
      <c r="AC48" s="5">
        <v>28.87</v>
      </c>
      <c r="AD48" s="5">
        <v>30.08</v>
      </c>
      <c r="AE48" s="5">
        <v>29.65</v>
      </c>
      <c r="AF48" s="17">
        <f>AVERAGE(AC48:AC50)</f>
        <v>28.936666666666667</v>
      </c>
      <c r="AG48" s="17">
        <f>AVERAGE(AD48:AD50)</f>
        <v>29.783333333333331</v>
      </c>
      <c r="AH48" s="17">
        <f>AVERAGE(AE48:AE50)</f>
        <v>29.643333333333331</v>
      </c>
      <c r="AI48" s="17">
        <f t="shared" ref="AI48" si="65">AI39</f>
        <v>29.53</v>
      </c>
      <c r="AJ48" s="17">
        <f t="shared" ref="AJ48:AL48" si="66">AF48-$AI48</f>
        <v>-0.59333333333333371</v>
      </c>
      <c r="AK48" s="17">
        <f t="shared" si="66"/>
        <v>0.2533333333333303</v>
      </c>
      <c r="AL48" s="17">
        <f t="shared" si="66"/>
        <v>0.11333333333332973</v>
      </c>
      <c r="AM48" s="17">
        <f t="shared" ref="AM48:AO48" si="67">2^-AJ48</f>
        <v>1.5087286267502336</v>
      </c>
      <c r="AN48" s="17">
        <f t="shared" si="67"/>
        <v>0.83895577476825178</v>
      </c>
      <c r="AO48" s="17">
        <f t="shared" si="67"/>
        <v>0.92444966021136254</v>
      </c>
      <c r="AP48" s="17">
        <f t="shared" ref="AP48" si="68">AVERAGE(AM48:AO50)</f>
        <v>1.0907113539099493</v>
      </c>
      <c r="AQ48" s="17">
        <f t="shared" ref="AQ48" si="69">STDEV(AM48:AO50)</f>
        <v>0.36452864277949654</v>
      </c>
      <c r="AR48" s="5"/>
    </row>
    <row r="49" spans="9:44" x14ac:dyDescent="0.3">
      <c r="I49" s="5">
        <v>17.700000000000003</v>
      </c>
      <c r="J49" s="5">
        <f>LARGE(AM48:AO50,1)</f>
        <v>1.5087286267502336</v>
      </c>
      <c r="AA49" s="17"/>
      <c r="AB49" s="5" t="s">
        <v>35</v>
      </c>
      <c r="AC49" s="5">
        <v>28.67</v>
      </c>
      <c r="AD49" s="5">
        <v>29.53</v>
      </c>
      <c r="AE49" s="5">
        <v>29.9</v>
      </c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5"/>
    </row>
    <row r="50" spans="9:44" x14ac:dyDescent="0.3">
      <c r="I50" s="5">
        <v>17.800000000000004</v>
      </c>
      <c r="J50" s="5">
        <f>LARGE(AM48:AO50,3)</f>
        <v>0.83895577476825178</v>
      </c>
      <c r="AA50" s="17"/>
      <c r="AB50" s="5" t="s">
        <v>35</v>
      </c>
      <c r="AC50" s="5">
        <v>29.27</v>
      </c>
      <c r="AD50" s="5">
        <v>29.74</v>
      </c>
      <c r="AE50" s="5">
        <v>29.38</v>
      </c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5"/>
    </row>
    <row r="51" spans="9:44" x14ac:dyDescent="0.3">
      <c r="I51" s="5">
        <v>18.600000000000001</v>
      </c>
      <c r="J51" s="5">
        <f>LARGE(AM51:AO53,2)</f>
        <v>0.38068421803306896</v>
      </c>
      <c r="AA51" s="17"/>
      <c r="AB51" s="5" t="s">
        <v>36</v>
      </c>
      <c r="AC51" s="5">
        <v>31.06</v>
      </c>
      <c r="AD51" s="5">
        <v>31.47</v>
      </c>
      <c r="AE51" s="5">
        <v>30.13</v>
      </c>
      <c r="AF51" s="17">
        <f>AVERAGE(AC51:AC53)</f>
        <v>30.923333333333332</v>
      </c>
      <c r="AG51" s="17">
        <f>AVERAGE(AD51:AD53)</f>
        <v>31.77333333333333</v>
      </c>
      <c r="AH51" s="17">
        <f>AVERAGE(AE51:AE53)</f>
        <v>30.136666666666667</v>
      </c>
      <c r="AI51" s="17"/>
      <c r="AJ51" s="17">
        <f t="shared" ref="AJ51:AL51" si="70">AF51-$AI48</f>
        <v>1.3933333333333309</v>
      </c>
      <c r="AK51" s="17">
        <f t="shared" si="70"/>
        <v>2.2433333333333287</v>
      </c>
      <c r="AL51" s="17">
        <f t="shared" si="70"/>
        <v>0.60666666666666558</v>
      </c>
      <c r="AM51" s="17">
        <f t="shared" ref="AM51:AO51" si="71">2^-AJ51</f>
        <v>0.38068421803306896</v>
      </c>
      <c r="AN51" s="17">
        <f t="shared" si="71"/>
        <v>0.21119779341375663</v>
      </c>
      <c r="AO51" s="17">
        <f t="shared" si="71"/>
        <v>0.65671227793920217</v>
      </c>
      <c r="AP51" s="17">
        <f t="shared" ref="AP51" si="72">AVERAGE(AM51:AO53)</f>
        <v>0.41619809646200928</v>
      </c>
      <c r="AQ51" s="17">
        <f t="shared" ref="AQ51" si="73">STDEV(AM51:AO53)</f>
        <v>0.22487044192443903</v>
      </c>
      <c r="AR51" s="5">
        <f t="shared" ref="AR51" si="74">_xlfn.T.TEST(AM48:AO50,AM51:AO53,1,2)</f>
        <v>2.6284051869189785E-2</v>
      </c>
    </row>
    <row r="52" spans="9:44" x14ac:dyDescent="0.3">
      <c r="I52" s="5">
        <v>18.700000000000003</v>
      </c>
      <c r="J52" s="5">
        <f>LARGE(AM51:AO53,1)</f>
        <v>0.65671227793920217</v>
      </c>
      <c r="AA52" s="17"/>
      <c r="AB52" s="5" t="s">
        <v>36</v>
      </c>
      <c r="AC52" s="5">
        <v>30.98</v>
      </c>
      <c r="AD52" s="5">
        <v>32.130000000000003</v>
      </c>
      <c r="AE52" s="5">
        <v>30.41</v>
      </c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5"/>
    </row>
    <row r="53" spans="9:44" x14ac:dyDescent="0.3">
      <c r="I53" s="5">
        <v>18.800000000000004</v>
      </c>
      <c r="J53" s="5">
        <f>LARGE(AM51:AO53,3)</f>
        <v>0.21119779341375663</v>
      </c>
      <c r="AA53" s="17"/>
      <c r="AB53" s="5" t="s">
        <v>36</v>
      </c>
      <c r="AC53" s="5">
        <v>30.73</v>
      </c>
      <c r="AD53" s="5">
        <v>31.72</v>
      </c>
      <c r="AE53" s="5">
        <v>29.87</v>
      </c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5"/>
    </row>
    <row r="54" spans="9:44" x14ac:dyDescent="0.3">
      <c r="I54" s="5">
        <v>19.600000000000001</v>
      </c>
      <c r="J54" s="5">
        <f>LARGE(AM54:AO56,2)</f>
        <v>0.12557895930025681</v>
      </c>
      <c r="AA54" s="17"/>
      <c r="AB54" s="5" t="s">
        <v>57</v>
      </c>
      <c r="AC54" s="5">
        <v>32.479999999999997</v>
      </c>
      <c r="AD54" s="5">
        <v>32.24</v>
      </c>
      <c r="AE54" s="5">
        <v>31.26</v>
      </c>
      <c r="AF54" s="17">
        <f>AVERAGE(AC54:AC56)</f>
        <v>32.523333333333333</v>
      </c>
      <c r="AG54" s="17">
        <f>AVERAGE(AD54:AD56)</f>
        <v>32.58</v>
      </c>
      <c r="AH54" s="17">
        <f>AVERAGE(AE54:AE56)</f>
        <v>30.816666666666666</v>
      </c>
      <c r="AI54" s="17"/>
      <c r="AJ54" s="17">
        <f>AF54-$AI48</f>
        <v>2.9933333333333323</v>
      </c>
      <c r="AK54" s="17">
        <f t="shared" ref="AK54" si="75">AG54-$AI48</f>
        <v>3.0499999999999972</v>
      </c>
      <c r="AL54" s="17">
        <f>AH54-$AI48</f>
        <v>1.2866666666666653</v>
      </c>
      <c r="AM54" s="17">
        <f t="shared" ref="AM54:AO54" si="76">2^-AJ54</f>
        <v>0.12557895930025681</v>
      </c>
      <c r="AN54" s="17">
        <f t="shared" si="76"/>
        <v>0.12074204111560592</v>
      </c>
      <c r="AO54" s="17">
        <f t="shared" si="76"/>
        <v>0.40989699919513617</v>
      </c>
      <c r="AP54" s="17">
        <f t="shared" ref="AP54" si="77">AVERAGE(AM54:AO56)</f>
        <v>0.21873933320366631</v>
      </c>
      <c r="AQ54" s="17">
        <f t="shared" ref="AQ54" si="78">STDEV(AM54:AO56)</f>
        <v>0.16556505940222116</v>
      </c>
      <c r="AR54" s="5">
        <f t="shared" ref="AR54" si="79">_xlfn.T.TEST(AM48:AO50,AM54:AO56,1,2)</f>
        <v>9.7827767926846887E-3</v>
      </c>
    </row>
    <row r="55" spans="9:44" x14ac:dyDescent="0.3">
      <c r="I55" s="5">
        <v>19.700000000000003</v>
      </c>
      <c r="J55" s="5">
        <f>LARGE(AM54:AO56,1)</f>
        <v>0.40989699919513617</v>
      </c>
      <c r="AA55" s="17"/>
      <c r="AB55" s="5" t="s">
        <v>57</v>
      </c>
      <c r="AC55" s="5">
        <v>32.33</v>
      </c>
      <c r="AD55" s="5">
        <v>32.89</v>
      </c>
      <c r="AE55" s="5">
        <v>30.62</v>
      </c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5"/>
    </row>
    <row r="56" spans="9:44" x14ac:dyDescent="0.3">
      <c r="I56" s="5">
        <v>19.800000000000004</v>
      </c>
      <c r="J56" s="5">
        <f>LARGE(AM54:AO56,3)</f>
        <v>0.12074204111560592</v>
      </c>
      <c r="AA56" s="17"/>
      <c r="AB56" s="5" t="s">
        <v>57</v>
      </c>
      <c r="AC56" s="5">
        <v>32.76</v>
      </c>
      <c r="AD56" s="5">
        <v>32.61</v>
      </c>
      <c r="AE56" s="5">
        <v>30.57</v>
      </c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5"/>
    </row>
    <row r="57" spans="9:44" x14ac:dyDescent="0.3">
      <c r="I57" s="5">
        <v>21.1</v>
      </c>
      <c r="J57" s="5">
        <f>LARGE(AM57:AO59,2)</f>
        <v>1.2599210498948721</v>
      </c>
      <c r="AA57" s="17" t="s">
        <v>40</v>
      </c>
      <c r="AB57" s="5" t="s">
        <v>35</v>
      </c>
      <c r="AC57" s="5">
        <v>28.77</v>
      </c>
      <c r="AD57" s="5">
        <v>29.87</v>
      </c>
      <c r="AE57" s="5">
        <v>29.32</v>
      </c>
      <c r="AF57" s="17">
        <f>AVERAGE(AC57:AC59)</f>
        <v>28.936666666666667</v>
      </c>
      <c r="AG57" s="17">
        <f>AVERAGE(AD57:AD59)</f>
        <v>30.026666666666671</v>
      </c>
      <c r="AH57" s="17">
        <f>AVERAGE(AE57:AE59)</f>
        <v>29.196666666666669</v>
      </c>
      <c r="AI57" s="17">
        <f t="shared" ref="AI57" si="80">AI48</f>
        <v>29.53</v>
      </c>
      <c r="AJ57" s="17">
        <f t="shared" ref="AJ57:AL57" si="81">AF57-$AI57</f>
        <v>-0.59333333333333371</v>
      </c>
      <c r="AK57" s="17">
        <f t="shared" si="81"/>
        <v>0.4966666666666697</v>
      </c>
      <c r="AL57" s="17">
        <f t="shared" si="81"/>
        <v>-0.33333333333333215</v>
      </c>
      <c r="AM57" s="17">
        <f t="shared" ref="AM57:AO57" si="82">2^-AJ57</f>
        <v>1.5087286267502336</v>
      </c>
      <c r="AN57" s="17">
        <f t="shared" si="82"/>
        <v>0.70874243361112843</v>
      </c>
      <c r="AO57" s="17">
        <f t="shared" si="82"/>
        <v>1.2599210498948721</v>
      </c>
      <c r="AP57" s="17">
        <f t="shared" ref="AP57" si="83">AVERAGE(AM57:AO59)</f>
        <v>1.1591307034187446</v>
      </c>
      <c r="AQ57" s="17">
        <f t="shared" ref="AQ57" si="84">STDEV(AM57:AO59)</f>
        <v>0.40940627469591001</v>
      </c>
      <c r="AR57" s="5"/>
    </row>
    <row r="58" spans="9:44" x14ac:dyDescent="0.3">
      <c r="I58" s="5">
        <v>21.200000000000003</v>
      </c>
      <c r="J58" s="5">
        <f>LARGE(AM57:AO59,1)</f>
        <v>1.5087286267502336</v>
      </c>
      <c r="AA58" s="17"/>
      <c r="AB58" s="5" t="s">
        <v>35</v>
      </c>
      <c r="AC58" s="5">
        <v>29.38</v>
      </c>
      <c r="AD58" s="5">
        <v>30.36</v>
      </c>
      <c r="AE58" s="5">
        <v>29.31</v>
      </c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5"/>
    </row>
    <row r="59" spans="9:44" x14ac:dyDescent="0.3">
      <c r="I59" s="5">
        <v>21.300000000000004</v>
      </c>
      <c r="J59" s="5">
        <f>LARGE(AM57:AO59,3)</f>
        <v>0.70874243361112843</v>
      </c>
      <c r="AA59" s="17"/>
      <c r="AB59" s="5" t="s">
        <v>35</v>
      </c>
      <c r="AC59" s="5">
        <v>28.66</v>
      </c>
      <c r="AD59" s="5">
        <v>29.85</v>
      </c>
      <c r="AE59" s="5">
        <v>28.96</v>
      </c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5"/>
    </row>
    <row r="60" spans="9:44" x14ac:dyDescent="0.3">
      <c r="I60" s="5">
        <v>22.1</v>
      </c>
      <c r="J60" s="5">
        <f>LARGE(AM60:AO62,2)</f>
        <v>0.23760986942770038</v>
      </c>
      <c r="AA60" s="17"/>
      <c r="AB60" s="5" t="s">
        <v>36</v>
      </c>
      <c r="AC60" s="5">
        <v>30.32</v>
      </c>
      <c r="AD60" s="5">
        <v>31.41</v>
      </c>
      <c r="AE60" s="5">
        <v>31.74</v>
      </c>
      <c r="AF60" s="17">
        <f>AVERAGE(AC60:AC62)</f>
        <v>30.37</v>
      </c>
      <c r="AG60" s="17">
        <f>AVERAGE(AD60:AD62)</f>
        <v>31.603333333333335</v>
      </c>
      <c r="AH60" s="17">
        <f>AVERAGE(AE60:AE62)</f>
        <v>31.853333333333335</v>
      </c>
      <c r="AI60" s="17"/>
      <c r="AJ60" s="17">
        <f t="shared" ref="AJ60:AL60" si="85">AF60-$AI57</f>
        <v>0.83999999999999986</v>
      </c>
      <c r="AK60" s="17">
        <f t="shared" si="85"/>
        <v>2.0733333333333341</v>
      </c>
      <c r="AL60" s="17">
        <f t="shared" si="85"/>
        <v>2.3233333333333341</v>
      </c>
      <c r="AM60" s="17">
        <f t="shared" ref="AM60:AO60" si="86">2^-AJ60</f>
        <v>0.55864356903611001</v>
      </c>
      <c r="AN60" s="17">
        <f t="shared" si="86"/>
        <v>0.23760986942770038</v>
      </c>
      <c r="AO60" s="17">
        <f t="shared" si="86"/>
        <v>0.19980528743065643</v>
      </c>
      <c r="AP60" s="17">
        <f t="shared" ref="AP60" si="87">AVERAGE(AM60:AO62)</f>
        <v>0.33201957529815557</v>
      </c>
      <c r="AQ60" s="17">
        <f t="shared" ref="AQ60" si="88">STDEV(AM60:AO62)</f>
        <v>0.19717028809711198</v>
      </c>
      <c r="AR60" s="5">
        <f t="shared" ref="AR60" si="89">_xlfn.T.TEST(AM57:AO59,AM60:AO62,1,2)</f>
        <v>1.7213154002652133E-2</v>
      </c>
    </row>
    <row r="61" spans="9:44" x14ac:dyDescent="0.3">
      <c r="I61" s="5">
        <v>22.200000000000003</v>
      </c>
      <c r="J61" s="5">
        <f>LARGE(AM60:AO62,1)</f>
        <v>0.55864356903611001</v>
      </c>
      <c r="AA61" s="17"/>
      <c r="AB61" s="5" t="s">
        <v>36</v>
      </c>
      <c r="AC61" s="5">
        <v>30.6</v>
      </c>
      <c r="AD61" s="5">
        <v>32.06</v>
      </c>
      <c r="AE61" s="5">
        <v>32.119999999999997</v>
      </c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5"/>
    </row>
    <row r="62" spans="9:44" x14ac:dyDescent="0.3">
      <c r="I62" s="5">
        <v>22.300000000000004</v>
      </c>
      <c r="J62" s="5">
        <f>LARGE(AM60:AO62,3)</f>
        <v>0.19980528743065643</v>
      </c>
      <c r="AA62" s="17"/>
      <c r="AB62" s="5" t="s">
        <v>36</v>
      </c>
      <c r="AC62" s="5">
        <v>30.19</v>
      </c>
      <c r="AD62" s="5">
        <v>31.34</v>
      </c>
      <c r="AE62" s="5">
        <v>31.7</v>
      </c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5"/>
    </row>
    <row r="63" spans="9:44" x14ac:dyDescent="0.3">
      <c r="I63" s="5">
        <v>23.1</v>
      </c>
      <c r="J63" s="5">
        <f>LARGE(AM63:AO65,2)</f>
        <v>0.31064383612148394</v>
      </c>
      <c r="AA63" s="17"/>
      <c r="AB63" s="5" t="s">
        <v>57</v>
      </c>
      <c r="AC63" s="5">
        <v>31.25</v>
      </c>
      <c r="AD63" s="5">
        <v>33.979999999999997</v>
      </c>
      <c r="AE63" s="5">
        <v>30.96</v>
      </c>
      <c r="AF63" s="17">
        <f>AVERAGE(AC63:AC65)</f>
        <v>31.216666666666665</v>
      </c>
      <c r="AG63" s="17">
        <f>AVERAGE(AD63:AD65)</f>
        <v>33.746666666666663</v>
      </c>
      <c r="AH63" s="17">
        <f>AVERAGE(AE63:AE65)</f>
        <v>31.01</v>
      </c>
      <c r="AI63" s="17"/>
      <c r="AJ63" s="17">
        <f>AF63-$AI57</f>
        <v>1.6866666666666639</v>
      </c>
      <c r="AK63" s="17">
        <f t="shared" ref="AK63" si="90">AG63-$AI57</f>
        <v>4.2166666666666615</v>
      </c>
      <c r="AL63" s="17">
        <f>AH63-$AI57</f>
        <v>1.4800000000000004</v>
      </c>
      <c r="AM63" s="17">
        <f t="shared" ref="AM63:AO63" si="91">2^-AJ63</f>
        <v>0.31064383612148394</v>
      </c>
      <c r="AN63" s="17">
        <f t="shared" si="91"/>
        <v>5.3784464827770835E-2</v>
      </c>
      <c r="AO63" s="17">
        <f t="shared" si="91"/>
        <v>0.35848881200395677</v>
      </c>
      <c r="AP63" s="17">
        <f t="shared" ref="AP63" si="92">AVERAGE(AM63:AO65)</f>
        <v>0.24097237098440383</v>
      </c>
      <c r="AQ63" s="17">
        <f t="shared" ref="AQ63" si="93">STDEV(AM63:AO65)</f>
        <v>0.16386509569696944</v>
      </c>
      <c r="AR63" s="5">
        <f t="shared" ref="AR63" si="94">_xlfn.T.TEST(AM57:AO59,AM63:AO65,1,2)</f>
        <v>1.1315852467629702E-2</v>
      </c>
    </row>
    <row r="64" spans="9:44" x14ac:dyDescent="0.3">
      <c r="I64" s="5">
        <v>23.200000000000003</v>
      </c>
      <c r="J64" s="5">
        <f>LARGE(AM63:AO65,1)</f>
        <v>0.35848881200395677</v>
      </c>
      <c r="AA64" s="17"/>
      <c r="AB64" s="5" t="s">
        <v>57</v>
      </c>
      <c r="AC64" s="5">
        <v>31.41</v>
      </c>
      <c r="AD64" s="5">
        <v>33.9</v>
      </c>
      <c r="AE64" s="5">
        <v>31.11</v>
      </c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5"/>
    </row>
    <row r="65" spans="9:44" x14ac:dyDescent="0.3">
      <c r="I65" s="5">
        <v>23.300000000000004</v>
      </c>
      <c r="J65" s="5">
        <f>LARGE(AM63:AO65,3)</f>
        <v>5.3784464827770835E-2</v>
      </c>
      <c r="AA65" s="17"/>
      <c r="AB65" s="5" t="s">
        <v>57</v>
      </c>
      <c r="AC65" s="5">
        <v>30.99</v>
      </c>
      <c r="AD65" s="5">
        <v>33.36</v>
      </c>
      <c r="AE65" s="5">
        <v>30.96</v>
      </c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5"/>
    </row>
    <row r="66" spans="9:44" x14ac:dyDescent="0.3">
      <c r="I66" s="5">
        <v>24.6</v>
      </c>
      <c r="J66" s="5">
        <f>LARGE(AM66:AO68,2)</f>
        <v>0.86453723130786686</v>
      </c>
      <c r="AA66" s="17" t="s">
        <v>41</v>
      </c>
      <c r="AB66" s="5" t="s">
        <v>35</v>
      </c>
      <c r="AC66" s="5">
        <v>29.91</v>
      </c>
      <c r="AD66" s="5">
        <v>29.76</v>
      </c>
      <c r="AE66" s="5">
        <v>28.51</v>
      </c>
      <c r="AF66" s="17">
        <f>AVERAGE(AC66:AC68)</f>
        <v>29.74666666666667</v>
      </c>
      <c r="AG66" s="17">
        <f>AVERAGE(AD66:AD68)</f>
        <v>29.74</v>
      </c>
      <c r="AH66" s="17">
        <f>AVERAGE(AE66:AE68)</f>
        <v>28.900000000000002</v>
      </c>
      <c r="AI66" s="17">
        <f t="shared" ref="AI66" si="95">AI57</f>
        <v>29.53</v>
      </c>
      <c r="AJ66" s="17">
        <f t="shared" ref="AJ66:AL66" si="96">AF66-$AI66</f>
        <v>0.21666666666666856</v>
      </c>
      <c r="AK66" s="17">
        <f t="shared" si="96"/>
        <v>0.2099999999999973</v>
      </c>
      <c r="AL66" s="17">
        <f t="shared" si="96"/>
        <v>-0.62999999999999901</v>
      </c>
      <c r="AM66" s="17">
        <f t="shared" ref="AM66:AO66" si="97">2^-AJ66</f>
        <v>0.86055143724432892</v>
      </c>
      <c r="AN66" s="17">
        <f t="shared" si="97"/>
        <v>0.86453723130786686</v>
      </c>
      <c r="AO66" s="17">
        <f t="shared" si="97"/>
        <v>1.5475649935423887</v>
      </c>
      <c r="AP66" s="17">
        <f t="shared" ref="AP66" si="98">AVERAGE(AM66:AO68)</f>
        <v>1.0908845540315282</v>
      </c>
      <c r="AQ66" s="17">
        <f t="shared" ref="AQ66" si="99">STDEV(AM66:AO68)</f>
        <v>0.39550188307067974</v>
      </c>
      <c r="AR66" s="5"/>
    </row>
    <row r="67" spans="9:44" x14ac:dyDescent="0.3">
      <c r="I67" s="5">
        <v>24.700000000000003</v>
      </c>
      <c r="J67" s="5">
        <f>LARGE(AM66:AO68,1)</f>
        <v>1.5475649935423887</v>
      </c>
      <c r="AA67" s="17"/>
      <c r="AB67" s="5" t="s">
        <v>35</v>
      </c>
      <c r="AC67" s="5">
        <v>29.68</v>
      </c>
      <c r="AD67" s="5">
        <v>29.68</v>
      </c>
      <c r="AE67" s="5">
        <v>28.76</v>
      </c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5"/>
    </row>
    <row r="68" spans="9:44" x14ac:dyDescent="0.3">
      <c r="I68" s="5">
        <v>24.800000000000004</v>
      </c>
      <c r="J68" s="5">
        <f>LARGE(AM66:AO68,3)</f>
        <v>0.86055143724432892</v>
      </c>
      <c r="AA68" s="17"/>
      <c r="AB68" s="5" t="s">
        <v>35</v>
      </c>
      <c r="AC68" s="5">
        <v>29.65</v>
      </c>
      <c r="AD68" s="5">
        <v>29.78</v>
      </c>
      <c r="AE68" s="5">
        <v>29.43</v>
      </c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5"/>
    </row>
    <row r="69" spans="9:44" x14ac:dyDescent="0.3">
      <c r="I69" s="5">
        <v>25.6</v>
      </c>
      <c r="J69" s="5">
        <f>LARGE(AM69:AO71,2)</f>
        <v>0.23111241505284008</v>
      </c>
      <c r="AA69" s="17"/>
      <c r="AB69" s="5" t="s">
        <v>36</v>
      </c>
      <c r="AC69" s="5">
        <v>30.23</v>
      </c>
      <c r="AD69" s="5">
        <v>31.97</v>
      </c>
      <c r="AE69" s="5">
        <v>31.54</v>
      </c>
      <c r="AF69" s="17">
        <f>AVERAGE(AC69:AC71)</f>
        <v>30.306666666666668</v>
      </c>
      <c r="AG69" s="17">
        <f>AVERAGE(AD69:AD71)</f>
        <v>31.643333333333334</v>
      </c>
      <c r="AH69" s="17">
        <f>AVERAGE(AE69:AE71)</f>
        <v>31.823333333333334</v>
      </c>
      <c r="AI69" s="17"/>
      <c r="AJ69" s="17">
        <f t="shared" ref="AJ69:AL69" si="100">AF69-$AI66</f>
        <v>0.77666666666666728</v>
      </c>
      <c r="AK69" s="17">
        <f t="shared" si="100"/>
        <v>2.1133333333333333</v>
      </c>
      <c r="AL69" s="17">
        <f t="shared" si="100"/>
        <v>2.293333333333333</v>
      </c>
      <c r="AM69" s="17">
        <f t="shared" ref="AM69:AO69" si="101">2^-AJ69</f>
        <v>0.58371390187848571</v>
      </c>
      <c r="AN69" s="17">
        <f t="shared" si="101"/>
        <v>0.23111241505284008</v>
      </c>
      <c r="AO69" s="17">
        <f t="shared" si="101"/>
        <v>0.20400362124711144</v>
      </c>
      <c r="AP69" s="17">
        <f t="shared" ref="AP69" si="102">AVERAGE(AM69:AO71)</f>
        <v>0.3396099793928124</v>
      </c>
      <c r="AQ69" s="17">
        <f t="shared" ref="AQ69" si="103">STDEV(AM69:AO71)</f>
        <v>0.21183428760488493</v>
      </c>
      <c r="AR69" s="5">
        <f t="shared" ref="AR69" si="104">_xlfn.T.TEST(AM66:AO68,AM69:AO71,1,2)</f>
        <v>2.2052435343791511E-2</v>
      </c>
    </row>
    <row r="70" spans="9:44" x14ac:dyDescent="0.3">
      <c r="I70" s="5">
        <v>25.700000000000003</v>
      </c>
      <c r="J70" s="5">
        <f>LARGE(AM69:AO71,1)</f>
        <v>0.58371390187848571</v>
      </c>
      <c r="AA70" s="17"/>
      <c r="AB70" s="5" t="s">
        <v>36</v>
      </c>
      <c r="AC70" s="5">
        <v>30.12</v>
      </c>
      <c r="AD70" s="5">
        <v>31.61</v>
      </c>
      <c r="AE70" s="5">
        <v>31.5</v>
      </c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5"/>
    </row>
    <row r="71" spans="9:44" x14ac:dyDescent="0.3">
      <c r="I71" s="5">
        <v>25.800000000000004</v>
      </c>
      <c r="J71" s="5">
        <f>LARGE(AM69:AO71,3)</f>
        <v>0.20400362124711144</v>
      </c>
      <c r="AA71" s="17"/>
      <c r="AB71" s="5" t="s">
        <v>36</v>
      </c>
      <c r="AC71" s="5">
        <v>30.57</v>
      </c>
      <c r="AD71" s="5">
        <v>31.35</v>
      </c>
      <c r="AE71" s="5">
        <v>32.43</v>
      </c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5"/>
    </row>
    <row r="72" spans="9:44" x14ac:dyDescent="0.3">
      <c r="I72" s="5">
        <v>26.6</v>
      </c>
      <c r="J72" s="5">
        <f>LARGE(AM72:AO74,2)</f>
        <v>0.28519092896710546</v>
      </c>
      <c r="AA72" s="17"/>
      <c r="AB72" s="5" t="s">
        <v>57</v>
      </c>
      <c r="AC72" s="5">
        <v>31.39</v>
      </c>
      <c r="AD72" s="5">
        <v>32.380000000000003</v>
      </c>
      <c r="AE72" s="5">
        <v>30.61</v>
      </c>
      <c r="AF72" s="17">
        <f>AVERAGE(AC72:AC74)</f>
        <v>31.340000000000003</v>
      </c>
      <c r="AG72" s="17">
        <f>AVERAGE(AD72:AD74)</f>
        <v>32.036666666666669</v>
      </c>
      <c r="AH72" s="17">
        <f>AVERAGE(AE72:AE74)</f>
        <v>30.656666666666666</v>
      </c>
      <c r="AI72" s="17"/>
      <c r="AJ72" s="17">
        <f>AF72-$AI66</f>
        <v>1.8100000000000023</v>
      </c>
      <c r="AK72" s="17">
        <f t="shared" ref="AK72" si="105">AG72-$AI66</f>
        <v>2.5066666666666677</v>
      </c>
      <c r="AL72" s="17">
        <f>AH72-$AI66</f>
        <v>1.1266666666666652</v>
      </c>
      <c r="AM72" s="17">
        <f t="shared" ref="AM72:AO72" si="106">2^-AJ72</f>
        <v>0.28519092896710546</v>
      </c>
      <c r="AN72" s="17">
        <f t="shared" si="106"/>
        <v>0.17596169800424857</v>
      </c>
      <c r="AO72" s="17">
        <f t="shared" si="106"/>
        <v>0.45797264513512481</v>
      </c>
      <c r="AP72" s="17">
        <f t="shared" ref="AP72" si="107">AVERAGE(AM72:AO74)</f>
        <v>0.30637509070215962</v>
      </c>
      <c r="AQ72" s="17">
        <f t="shared" ref="AQ72" si="108">STDEV(AM72:AO74)</f>
        <v>0.14219395242669838</v>
      </c>
      <c r="AR72" s="5">
        <f t="shared" ref="AR72" si="109">_xlfn.T.TEST(AM66:AO68,AM72:AO74,1,2)</f>
        <v>1.5941509783337058E-2</v>
      </c>
    </row>
    <row r="73" spans="9:44" x14ac:dyDescent="0.3">
      <c r="I73" s="5">
        <v>26.700000000000003</v>
      </c>
      <c r="J73" s="5">
        <f>LARGE(AM72:AO74,1)</f>
        <v>0.45797264513512481</v>
      </c>
      <c r="AA73" s="17"/>
      <c r="AB73" s="5" t="s">
        <v>57</v>
      </c>
      <c r="AC73" s="5">
        <v>31.51</v>
      </c>
      <c r="AD73" s="5">
        <v>31.95</v>
      </c>
      <c r="AE73" s="5">
        <v>30.93</v>
      </c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5"/>
    </row>
    <row r="74" spans="9:44" x14ac:dyDescent="0.3">
      <c r="I74" s="5">
        <v>26.800000000000004</v>
      </c>
      <c r="J74" s="5">
        <f>LARGE(AM72:AO74,3)</f>
        <v>0.17596169800424857</v>
      </c>
      <c r="AA74" s="17"/>
      <c r="AB74" s="5" t="s">
        <v>57</v>
      </c>
      <c r="AC74" s="5">
        <v>31.12</v>
      </c>
      <c r="AD74" s="5">
        <v>31.78</v>
      </c>
      <c r="AE74" s="5">
        <v>30.43</v>
      </c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5"/>
    </row>
    <row r="75" spans="9:44" x14ac:dyDescent="0.3">
      <c r="I75" s="5">
        <v>28.1</v>
      </c>
      <c r="J75" s="5">
        <f>LARGE(AM75:AO77,2)</f>
        <v>0.84479117365502665</v>
      </c>
      <c r="AA75" s="17" t="s">
        <v>42</v>
      </c>
      <c r="AB75" s="5" t="s">
        <v>35</v>
      </c>
      <c r="AC75" s="5">
        <v>29.36</v>
      </c>
      <c r="AD75" s="5">
        <v>29.73</v>
      </c>
      <c r="AE75" s="5">
        <v>29.98</v>
      </c>
      <c r="AF75" s="17">
        <f>AVERAGE(AC75:AC77)</f>
        <v>29.180000000000003</v>
      </c>
      <c r="AG75" s="17">
        <f>AVERAGE(AD75:AD77)</f>
        <v>29.77333333333333</v>
      </c>
      <c r="AH75" s="17">
        <f>AVERAGE(AE75:AE77)</f>
        <v>30.126666666666665</v>
      </c>
      <c r="AI75" s="17">
        <f t="shared" ref="AI75" si="110">AI66</f>
        <v>29.53</v>
      </c>
      <c r="AJ75" s="17">
        <f t="shared" ref="AJ75:AL75" si="111">AF75-$AI75</f>
        <v>-0.34999999999999787</v>
      </c>
      <c r="AK75" s="17">
        <f t="shared" si="111"/>
        <v>0.24333333333332874</v>
      </c>
      <c r="AL75" s="17">
        <f t="shared" si="111"/>
        <v>0.59666666666666401</v>
      </c>
      <c r="AM75" s="17">
        <f t="shared" ref="AM75:AO75" si="112">2^-AJ75</f>
        <v>1.2745606273192602</v>
      </c>
      <c r="AN75" s="17">
        <f t="shared" si="112"/>
        <v>0.84479117365502665</v>
      </c>
      <c r="AO75" s="17">
        <f t="shared" si="112"/>
        <v>0.6612800730612709</v>
      </c>
      <c r="AP75" s="17">
        <f t="shared" ref="AP75" si="113">AVERAGE(AM75:AO77)</f>
        <v>0.92687729134518593</v>
      </c>
      <c r="AQ75" s="17">
        <f t="shared" ref="AQ75" si="114">STDEV(AM75:AO77)</f>
        <v>0.31477270783190298</v>
      </c>
      <c r="AR75" s="5"/>
    </row>
    <row r="76" spans="9:44" x14ac:dyDescent="0.3">
      <c r="I76" s="5">
        <v>28.200000000000003</v>
      </c>
      <c r="J76" s="5">
        <f>LARGE(AM75:AO77,1)</f>
        <v>1.2745606273192602</v>
      </c>
      <c r="AA76" s="17"/>
      <c r="AB76" s="5" t="s">
        <v>35</v>
      </c>
      <c r="AC76" s="5">
        <v>28.87</v>
      </c>
      <c r="AD76" s="5">
        <v>29.51</v>
      </c>
      <c r="AE76" s="5">
        <v>30.09</v>
      </c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5"/>
    </row>
    <row r="77" spans="9:44" x14ac:dyDescent="0.3">
      <c r="I77" s="5">
        <v>28.300000000000004</v>
      </c>
      <c r="J77" s="5">
        <f>LARGE(AM75:AO77,3)</f>
        <v>0.6612800730612709</v>
      </c>
      <c r="AA77" s="17"/>
      <c r="AB77" s="5" t="s">
        <v>35</v>
      </c>
      <c r="AC77" s="5">
        <v>29.31</v>
      </c>
      <c r="AD77" s="5">
        <v>30.08</v>
      </c>
      <c r="AE77" s="5">
        <v>30.31</v>
      </c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5"/>
    </row>
    <row r="78" spans="9:44" x14ac:dyDescent="0.3">
      <c r="I78" s="5">
        <v>29.1</v>
      </c>
      <c r="J78" s="5">
        <f>LARGE(AM78:AO80,2)</f>
        <v>0.27484052834630007</v>
      </c>
      <c r="AA78" s="17"/>
      <c r="AB78" s="5" t="s">
        <v>36</v>
      </c>
      <c r="AC78" s="5">
        <v>30.72</v>
      </c>
      <c r="AD78" s="5">
        <v>32.880000000000003</v>
      </c>
      <c r="AE78" s="5">
        <v>31.43</v>
      </c>
      <c r="AF78" s="17">
        <f>AVERAGE(AC78:AC80)</f>
        <v>30.399999999999995</v>
      </c>
      <c r="AG78" s="17">
        <f>AVERAGE(AD78:AD80)</f>
        <v>32.483333333333334</v>
      </c>
      <c r="AH78" s="17">
        <f>AVERAGE(AE78:AE80)</f>
        <v>31.393333333333331</v>
      </c>
      <c r="AI78" s="17"/>
      <c r="AJ78" s="17">
        <f t="shared" ref="AJ78:AL78" si="115">AF78-$AI75</f>
        <v>0.86999999999999389</v>
      </c>
      <c r="AK78" s="17">
        <f t="shared" si="115"/>
        <v>2.9533333333333331</v>
      </c>
      <c r="AL78" s="17">
        <f t="shared" si="115"/>
        <v>1.8633333333333297</v>
      </c>
      <c r="AM78" s="17">
        <f t="shared" ref="AM78:AO78" si="116">2^-AJ78</f>
        <v>0.54714685063037216</v>
      </c>
      <c r="AN78" s="17">
        <f t="shared" si="116"/>
        <v>0.12910946439367343</v>
      </c>
      <c r="AO78" s="17">
        <f t="shared" si="116"/>
        <v>0.27484052834630007</v>
      </c>
      <c r="AP78" s="17">
        <f t="shared" ref="AP78" si="117">AVERAGE(AM78:AO80)</f>
        <v>0.31703228112344856</v>
      </c>
      <c r="AQ78" s="17">
        <f t="shared" ref="AQ78" si="118">STDEV(AM78:AO80)</f>
        <v>0.21218841173520464</v>
      </c>
      <c r="AR78" s="5">
        <f t="shared" ref="AR78" si="119">_xlfn.T.TEST(AM75:AO77,AM78:AO80,1,2)</f>
        <v>2.4844977144639315E-2</v>
      </c>
    </row>
    <row r="79" spans="9:44" x14ac:dyDescent="0.3">
      <c r="I79" s="5">
        <v>29.200000000000003</v>
      </c>
      <c r="J79" s="5">
        <f>LARGE(AM78:AO80,1)</f>
        <v>0.54714685063037216</v>
      </c>
      <c r="AA79" s="17"/>
      <c r="AB79" s="5" t="s">
        <v>36</v>
      </c>
      <c r="AC79" s="5">
        <v>30.05</v>
      </c>
      <c r="AD79" s="5">
        <v>32.49</v>
      </c>
      <c r="AE79" s="5">
        <v>31.06</v>
      </c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5"/>
    </row>
    <row r="80" spans="9:44" x14ac:dyDescent="0.3">
      <c r="I80" s="5">
        <v>29.300000000000004</v>
      </c>
      <c r="J80" s="5">
        <f>LARGE(AM78:AO80,3)</f>
        <v>0.12910946439367343</v>
      </c>
      <c r="AA80" s="17"/>
      <c r="AB80" s="5" t="s">
        <v>36</v>
      </c>
      <c r="AC80" s="5">
        <v>30.43</v>
      </c>
      <c r="AD80" s="5">
        <v>32.08</v>
      </c>
      <c r="AE80" s="5">
        <v>31.69</v>
      </c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5"/>
    </row>
    <row r="81" spans="9:44" x14ac:dyDescent="0.3">
      <c r="I81" s="5">
        <v>30.1</v>
      </c>
      <c r="J81" s="5">
        <f>LARGE(AM81:AO83,2)</f>
        <v>0.14899474294044865</v>
      </c>
      <c r="AA81" s="17"/>
      <c r="AB81" s="5" t="s">
        <v>57</v>
      </c>
      <c r="AC81" s="5">
        <v>31.08</v>
      </c>
      <c r="AD81" s="5">
        <v>32.200000000000003</v>
      </c>
      <c r="AE81" s="5">
        <v>31.86</v>
      </c>
      <c r="AF81" s="17">
        <f>AVERAGE(AC81:AC83)</f>
        <v>30.956666666666663</v>
      </c>
      <c r="AG81" s="17">
        <f>AVERAGE(AD81:AD83)</f>
        <v>32.56</v>
      </c>
      <c r="AH81" s="17">
        <f>AVERAGE(AE81:AE83)</f>
        <v>32.276666666666664</v>
      </c>
      <c r="AI81" s="17"/>
      <c r="AJ81" s="17">
        <f>AF81-$AI75</f>
        <v>1.4266666666666623</v>
      </c>
      <c r="AK81" s="17">
        <f t="shared" ref="AK81" si="120">AG81-$AI75</f>
        <v>3.0300000000000011</v>
      </c>
      <c r="AL81" s="17">
        <f>AH81-$AI75</f>
        <v>2.7466666666666626</v>
      </c>
      <c r="AM81" s="17">
        <f t="shared" ref="AM81:AO81" si="121">2^-AJ81</f>
        <v>0.37198937847660973</v>
      </c>
      <c r="AN81" s="17">
        <f t="shared" si="121"/>
        <v>0.1224275371983658</v>
      </c>
      <c r="AO81" s="17">
        <f t="shared" si="121"/>
        <v>0.14899474294044865</v>
      </c>
      <c r="AP81" s="17">
        <f t="shared" ref="AP81" si="122">AVERAGE(AM81:AO83)</f>
        <v>0.21447055287180805</v>
      </c>
      <c r="AQ81" s="17">
        <f t="shared" ref="AQ81" si="123">STDEV(AM81:AO83)</f>
        <v>0.13706053195640416</v>
      </c>
      <c r="AR81" s="5">
        <f t="shared" ref="AR81" si="124">_xlfn.T.TEST(AM75:AO77,AM81:AO83,1,2)</f>
        <v>1.1438894422562422E-2</v>
      </c>
    </row>
    <row r="82" spans="9:44" x14ac:dyDescent="0.3">
      <c r="I82" s="5">
        <v>30.200000000000003</v>
      </c>
      <c r="J82" s="5">
        <f>LARGE(AM81:AO83,1)</f>
        <v>0.37198937847660973</v>
      </c>
      <c r="AA82" s="17"/>
      <c r="AB82" s="5" t="s">
        <v>57</v>
      </c>
      <c r="AC82" s="5">
        <v>30.91</v>
      </c>
      <c r="AD82" s="5">
        <v>32.950000000000003</v>
      </c>
      <c r="AE82" s="5">
        <v>32.93</v>
      </c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5"/>
    </row>
    <row r="83" spans="9:44" x14ac:dyDescent="0.3">
      <c r="I83" s="5">
        <v>30.300000000000004</v>
      </c>
      <c r="J83" s="5">
        <f>LARGE(AM81:AO83,3)</f>
        <v>0.1224275371983658</v>
      </c>
      <c r="AA83" s="17"/>
      <c r="AB83" s="5" t="s">
        <v>57</v>
      </c>
      <c r="AC83" s="5">
        <v>30.88</v>
      </c>
      <c r="AD83" s="5">
        <v>32.53</v>
      </c>
      <c r="AE83" s="5">
        <v>32.04</v>
      </c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5"/>
    </row>
    <row r="84" spans="9:44" x14ac:dyDescent="0.3">
      <c r="I84" s="5">
        <v>31.6</v>
      </c>
      <c r="J84" s="5">
        <f>LARGE(AM84:AO86,2)</f>
        <v>0.30145195692269006</v>
      </c>
      <c r="AA84" s="17" t="s">
        <v>43</v>
      </c>
      <c r="AB84" s="5" t="s">
        <v>35</v>
      </c>
      <c r="AC84" s="5">
        <v>31.4</v>
      </c>
      <c r="AD84" s="5">
        <v>32.369999999999997</v>
      </c>
      <c r="AE84" s="5">
        <v>30.04</v>
      </c>
      <c r="AF84" s="17">
        <f>AVERAGE(AC84:AC86)</f>
        <v>31.26</v>
      </c>
      <c r="AG84" s="17">
        <f>AVERAGE(AD84:AD86)</f>
        <v>32.516666666666666</v>
      </c>
      <c r="AH84" s="17">
        <f>AVERAGE(AE84:AE86)</f>
        <v>30.376666666666665</v>
      </c>
      <c r="AI84" s="17">
        <f t="shared" ref="AI84" si="125">AI75</f>
        <v>29.53</v>
      </c>
      <c r="AJ84" s="17">
        <f t="shared" ref="AJ84:AL84" si="126">AF84-$AI84</f>
        <v>1.7300000000000004</v>
      </c>
      <c r="AK84" s="17">
        <f t="shared" si="126"/>
        <v>2.9866666666666646</v>
      </c>
      <c r="AL84" s="17">
        <f t="shared" si="126"/>
        <v>0.84666666666666401</v>
      </c>
      <c r="AM84" s="17">
        <f t="shared" ref="AM84:AO84" si="127">2^-AJ84</f>
        <v>0.30145195692269006</v>
      </c>
      <c r="AN84" s="17">
        <f t="shared" si="127"/>
        <v>0.12616060015148448</v>
      </c>
      <c r="AO84" s="17">
        <f t="shared" si="127"/>
        <v>0.55606804291593714</v>
      </c>
      <c r="AP84" s="17">
        <f t="shared" ref="AP84" si="128">AVERAGE(AM84:AO86)</f>
        <v>0.32789353333003723</v>
      </c>
      <c r="AQ84" s="17">
        <f t="shared" ref="AQ84" si="129">STDEV(AM84:AO86)</f>
        <v>0.21617000267901879</v>
      </c>
      <c r="AR84" s="5"/>
    </row>
    <row r="85" spans="9:44" x14ac:dyDescent="0.3">
      <c r="I85" s="5">
        <v>31.700000000000003</v>
      </c>
      <c r="J85" s="5">
        <f>LARGE(AM84:AO86,1)</f>
        <v>0.55606804291593714</v>
      </c>
      <c r="AA85" s="17"/>
      <c r="AB85" s="5" t="s">
        <v>35</v>
      </c>
      <c r="AC85" s="5">
        <v>31.3</v>
      </c>
      <c r="AD85" s="5">
        <v>32.76</v>
      </c>
      <c r="AE85" s="5">
        <v>30.68</v>
      </c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5"/>
    </row>
    <row r="86" spans="9:44" x14ac:dyDescent="0.3">
      <c r="I86" s="5">
        <v>31.800000000000004</v>
      </c>
      <c r="J86" s="5">
        <f>LARGE(AM84:AO86,3)</f>
        <v>0.12616060015148448</v>
      </c>
      <c r="AA86" s="17"/>
      <c r="AB86" s="5" t="s">
        <v>35</v>
      </c>
      <c r="AC86" s="5">
        <v>31.08</v>
      </c>
      <c r="AD86" s="5">
        <v>32.42</v>
      </c>
      <c r="AE86" s="5">
        <v>30.41</v>
      </c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5"/>
    </row>
    <row r="87" spans="9:44" x14ac:dyDescent="0.3">
      <c r="I87" s="5">
        <v>32.6</v>
      </c>
      <c r="J87" s="5">
        <f>LARGE(AM87:AO89,2)</f>
        <v>0.27484052834629941</v>
      </c>
      <c r="AA87" s="17"/>
      <c r="AB87" s="5" t="s">
        <v>36</v>
      </c>
      <c r="AC87" s="5">
        <v>31.4</v>
      </c>
      <c r="AD87" s="5">
        <v>31.56</v>
      </c>
      <c r="AE87" s="5">
        <v>30.74</v>
      </c>
      <c r="AF87" s="17">
        <f>AVERAGE(AC87:AC89)</f>
        <v>31.393333333333334</v>
      </c>
      <c r="AG87" s="17">
        <f>AVERAGE(AD87:AD89)</f>
        <v>31.816666666666663</v>
      </c>
      <c r="AH87" s="17">
        <f>AVERAGE(AE87:AE89)</f>
        <v>30.433333333333334</v>
      </c>
      <c r="AI87" s="17"/>
      <c r="AJ87" s="17">
        <f t="shared" ref="AJ87:AL87" si="130">AF87-$AI84</f>
        <v>1.8633333333333333</v>
      </c>
      <c r="AK87" s="17">
        <f t="shared" si="130"/>
        <v>2.2866666666666617</v>
      </c>
      <c r="AL87" s="17">
        <f t="shared" si="130"/>
        <v>0.90333333333333243</v>
      </c>
      <c r="AM87" s="17">
        <f t="shared" ref="AM87:AO87" si="131">2^-AJ87</f>
        <v>0.27484052834629941</v>
      </c>
      <c r="AN87" s="17">
        <f t="shared" si="131"/>
        <v>0.20494849959756861</v>
      </c>
      <c r="AO87" s="17">
        <f t="shared" si="131"/>
        <v>0.53464999929086965</v>
      </c>
      <c r="AP87" s="17">
        <f t="shared" ref="AP87" si="132">AVERAGE(AM87:AO89)</f>
        <v>0.3381463424115792</v>
      </c>
      <c r="AQ87" s="17">
        <f t="shared" ref="AQ87" si="133">STDEV(AM87:AO89)</f>
        <v>0.17372820523983365</v>
      </c>
      <c r="AR87" s="5">
        <f t="shared" ref="AR87" si="134">_xlfn.T.TEST(AM84:AO86,AM87:AO89,1,2)</f>
        <v>0.47600780944024196</v>
      </c>
    </row>
    <row r="88" spans="9:44" x14ac:dyDescent="0.3">
      <c r="I88" s="5">
        <v>32.700000000000003</v>
      </c>
      <c r="J88" s="5">
        <f>LARGE(AM87:AO89,1)</f>
        <v>0.53464999929086965</v>
      </c>
      <c r="AA88" s="17"/>
      <c r="AB88" s="5" t="s">
        <v>36</v>
      </c>
      <c r="AC88" s="5">
        <v>31.55</v>
      </c>
      <c r="AD88" s="5">
        <v>31.82</v>
      </c>
      <c r="AE88" s="5">
        <v>30.52</v>
      </c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5"/>
    </row>
    <row r="89" spans="9:44" x14ac:dyDescent="0.3">
      <c r="I89" s="5">
        <v>32.800000000000004</v>
      </c>
      <c r="J89" s="5">
        <f>LARGE(AM87:AO89,3)</f>
        <v>0.20494849959756861</v>
      </c>
      <c r="AA89" s="17"/>
      <c r="AB89" s="5" t="s">
        <v>36</v>
      </c>
      <c r="AC89" s="5">
        <v>31.23</v>
      </c>
      <c r="AD89" s="5">
        <v>32.07</v>
      </c>
      <c r="AE89" s="5">
        <v>30.04</v>
      </c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5"/>
    </row>
    <row r="90" spans="9:44" x14ac:dyDescent="0.3">
      <c r="I90" s="5">
        <v>33.6</v>
      </c>
      <c r="J90" s="5">
        <f>LARGE(AM90:AO92,2)</f>
        <v>0.14559169830855687</v>
      </c>
      <c r="AA90" s="17"/>
      <c r="AB90" s="5" t="s">
        <v>57</v>
      </c>
      <c r="AC90" s="5">
        <v>30.82</v>
      </c>
      <c r="AD90" s="5">
        <v>32.590000000000003</v>
      </c>
      <c r="AE90" s="5">
        <v>32.19</v>
      </c>
      <c r="AF90" s="17">
        <f>AVERAGE(AC90:AC92)</f>
        <v>30.933333333333337</v>
      </c>
      <c r="AG90" s="17">
        <f>AVERAGE(AD90:AD92)</f>
        <v>32.376666666666665</v>
      </c>
      <c r="AH90" s="17">
        <f>AVERAGE(AE90:AE92)</f>
        <v>32.31</v>
      </c>
      <c r="AI90" s="17"/>
      <c r="AJ90" s="17">
        <f>AF90-$AI84</f>
        <v>1.403333333333336</v>
      </c>
      <c r="AK90" s="17">
        <f t="shared" ref="AK90" si="135">AG90-$AI84</f>
        <v>2.846666666666664</v>
      </c>
      <c r="AL90" s="17">
        <f>AH90-$AI84</f>
        <v>2.7800000000000011</v>
      </c>
      <c r="AM90" s="17">
        <f t="shared" ref="AM90:AO90" si="136">2^-AJ90</f>
        <v>0.37805464005995576</v>
      </c>
      <c r="AN90" s="17">
        <f t="shared" si="136"/>
        <v>0.13901701072898431</v>
      </c>
      <c r="AO90" s="17">
        <f t="shared" si="136"/>
        <v>0.14559169830855687</v>
      </c>
      <c r="AP90" s="17">
        <f t="shared" ref="AP90" si="137">AVERAGE(AM90:AO92)</f>
        <v>0.22088778303249901</v>
      </c>
      <c r="AQ90" s="17">
        <f t="shared" ref="AQ90" si="138">STDEV(AM90:AO92)</f>
        <v>0.1361501830336963</v>
      </c>
      <c r="AR90" s="5">
        <f t="shared" ref="AR90" si="139">_xlfn.T.TEST(AM84:AO86,AM90:AO92,1,2)</f>
        <v>0.25416487395955722</v>
      </c>
    </row>
    <row r="91" spans="9:44" x14ac:dyDescent="0.3">
      <c r="I91" s="5">
        <v>33.700000000000003</v>
      </c>
      <c r="J91" s="5">
        <f>LARGE(AM90:AO92,1)</f>
        <v>0.37805464005995576</v>
      </c>
      <c r="AA91" s="17"/>
      <c r="AB91" s="5" t="s">
        <v>57</v>
      </c>
      <c r="AC91" s="5">
        <v>31.19</v>
      </c>
      <c r="AD91" s="5">
        <v>32.04</v>
      </c>
      <c r="AE91" s="5">
        <v>32.42</v>
      </c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5"/>
    </row>
    <row r="92" spans="9:44" x14ac:dyDescent="0.3">
      <c r="I92" s="5">
        <v>33.800000000000004</v>
      </c>
      <c r="J92" s="5">
        <f>LARGE(AM90:AO92,3)</f>
        <v>0.13901701072898431</v>
      </c>
      <c r="AA92" s="17"/>
      <c r="AB92" s="5" t="s">
        <v>57</v>
      </c>
      <c r="AC92" s="5">
        <v>30.79</v>
      </c>
      <c r="AD92" s="5">
        <v>32.5</v>
      </c>
      <c r="AE92" s="5">
        <v>32.32</v>
      </c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5"/>
    </row>
    <row r="93" spans="9:44" x14ac:dyDescent="0.3">
      <c r="I93" s="5">
        <v>35.1</v>
      </c>
      <c r="J93" s="5">
        <f>LARGE(AM93:AO95,2)</f>
        <v>0.97265494741228364</v>
      </c>
      <c r="AA93" s="17" t="s">
        <v>44</v>
      </c>
      <c r="AB93" s="5" t="s">
        <v>35</v>
      </c>
      <c r="AC93" s="5">
        <v>29.55</v>
      </c>
      <c r="AD93" s="5">
        <v>30.1</v>
      </c>
      <c r="AE93" s="5">
        <v>29.01</v>
      </c>
      <c r="AF93" s="17">
        <f>AVERAGE(AC93:AC95)</f>
        <v>29.570000000000004</v>
      </c>
      <c r="AG93" s="17">
        <f>AVERAGE(AD93:AD95)</f>
        <v>30.02</v>
      </c>
      <c r="AH93" s="17">
        <f>AVERAGE(AE93:AE95)</f>
        <v>29.033333333333335</v>
      </c>
      <c r="AI93" s="17">
        <f t="shared" ref="AI93" si="140">AI84</f>
        <v>29.53</v>
      </c>
      <c r="AJ93" s="17">
        <f t="shared" ref="AJ93:AL93" si="141">AF93-$AI93</f>
        <v>4.00000000000027E-2</v>
      </c>
      <c r="AK93" s="17">
        <f t="shared" si="141"/>
        <v>0.48999999999999844</v>
      </c>
      <c r="AL93" s="17">
        <f t="shared" si="141"/>
        <v>-0.49666666666666615</v>
      </c>
      <c r="AM93" s="17">
        <f t="shared" ref="AM93:AO93" si="142">2^-AJ93</f>
        <v>0.97265494741228364</v>
      </c>
      <c r="AN93" s="17">
        <f t="shared" si="142"/>
        <v>0.71202509779853662</v>
      </c>
      <c r="AO93" s="17">
        <f t="shared" si="142"/>
        <v>1.410949807118048</v>
      </c>
      <c r="AP93" s="17">
        <f t="shared" ref="AP93" si="143">AVERAGE(AM93:AO95)</f>
        <v>1.0318766174429561</v>
      </c>
      <c r="AQ93" s="17">
        <f t="shared" ref="AQ93" si="144">STDEV(AM93:AO95)</f>
        <v>0.35320580682550717</v>
      </c>
      <c r="AR93" s="5"/>
    </row>
    <row r="94" spans="9:44" x14ac:dyDescent="0.3">
      <c r="I94" s="5">
        <v>35.200000000000003</v>
      </c>
      <c r="J94" s="5">
        <f>LARGE(AM93:AO95,1)</f>
        <v>1.410949807118048</v>
      </c>
      <c r="AA94" s="17"/>
      <c r="AB94" s="5" t="s">
        <v>35</v>
      </c>
      <c r="AC94" s="5">
        <v>29.35</v>
      </c>
      <c r="AD94" s="5">
        <v>30.02</v>
      </c>
      <c r="AE94" s="5">
        <v>29.03</v>
      </c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5"/>
    </row>
    <row r="95" spans="9:44" x14ac:dyDescent="0.3">
      <c r="I95" s="5">
        <v>35.300000000000004</v>
      </c>
      <c r="J95" s="5">
        <f>LARGE(AM93:AO95,3)</f>
        <v>0.71202509779853662</v>
      </c>
      <c r="AA95" s="17"/>
      <c r="AB95" s="5" t="s">
        <v>35</v>
      </c>
      <c r="AC95" s="5">
        <v>29.81</v>
      </c>
      <c r="AD95" s="5">
        <v>29.94</v>
      </c>
      <c r="AE95" s="5">
        <v>29.06</v>
      </c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5"/>
    </row>
    <row r="96" spans="9:44" x14ac:dyDescent="0.3">
      <c r="I96" s="5">
        <v>36.1</v>
      </c>
      <c r="J96" s="5">
        <f>LARGE(AM96:AO98,2)</f>
        <v>0.41947788738412589</v>
      </c>
      <c r="AA96" s="17"/>
      <c r="AB96" s="5" t="s">
        <v>36</v>
      </c>
      <c r="AC96" s="5">
        <v>32.700000000000003</v>
      </c>
      <c r="AD96" s="5">
        <v>30.74</v>
      </c>
      <c r="AE96" s="5">
        <v>30.53</v>
      </c>
      <c r="AF96" s="17">
        <f>AVERAGE(AC96:AC98)</f>
        <v>32.53</v>
      </c>
      <c r="AG96" s="17">
        <f>AVERAGE(AD96:AD98)</f>
        <v>30.783333333333331</v>
      </c>
      <c r="AH96" s="17">
        <f>AVERAGE(AE96:AE98)</f>
        <v>30.5</v>
      </c>
      <c r="AI96" s="17"/>
      <c r="AJ96" s="17">
        <f t="shared" ref="AJ96:AL96" si="145">AF96-$AI93</f>
        <v>3</v>
      </c>
      <c r="AK96" s="17">
        <f t="shared" si="145"/>
        <v>1.2533333333333303</v>
      </c>
      <c r="AL96" s="17">
        <f t="shared" si="145"/>
        <v>0.96999999999999886</v>
      </c>
      <c r="AM96" s="17">
        <f t="shared" ref="AM96:AO96" si="146">2^-AJ96</f>
        <v>0.125</v>
      </c>
      <c r="AN96" s="17">
        <f t="shared" si="146"/>
        <v>0.41947788738412589</v>
      </c>
      <c r="AO96" s="17">
        <f t="shared" si="146"/>
        <v>0.51050606285359701</v>
      </c>
      <c r="AP96" s="17">
        <f t="shared" ref="AP96" si="147">AVERAGE(AM96:AO98)</f>
        <v>0.35166131674590756</v>
      </c>
      <c r="AQ96" s="17">
        <f t="shared" ref="AQ96" si="148">STDEV(AM96:AO98)</f>
        <v>0.20150197657607918</v>
      </c>
      <c r="AR96" s="5">
        <f t="shared" ref="AR96" si="149">_xlfn.T.TEST(AM93:AO95,AM96:AO98,1,2)</f>
        <v>2.2118528737836488E-2</v>
      </c>
    </row>
    <row r="97" spans="9:44" x14ac:dyDescent="0.3">
      <c r="I97" s="5">
        <v>36.200000000000003</v>
      </c>
      <c r="J97" s="5">
        <f>LARGE(AM96:AO98,1)</f>
        <v>0.51050606285359701</v>
      </c>
      <c r="AA97" s="17"/>
      <c r="AB97" s="5" t="s">
        <v>36</v>
      </c>
      <c r="AC97" s="5">
        <v>32.090000000000003</v>
      </c>
      <c r="AD97" s="5">
        <v>30.9</v>
      </c>
      <c r="AE97" s="5">
        <v>30.25</v>
      </c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5"/>
    </row>
    <row r="98" spans="9:44" x14ac:dyDescent="0.3">
      <c r="I98" s="5">
        <v>36.300000000000004</v>
      </c>
      <c r="J98" s="5">
        <f>LARGE(AM96:AO98,3)</f>
        <v>0.125</v>
      </c>
      <c r="AA98" s="17"/>
      <c r="AB98" s="5" t="s">
        <v>36</v>
      </c>
      <c r="AC98" s="5">
        <v>32.799999999999997</v>
      </c>
      <c r="AD98" s="5">
        <v>30.71</v>
      </c>
      <c r="AE98" s="5">
        <v>30.72</v>
      </c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5"/>
    </row>
    <row r="99" spans="9:44" x14ac:dyDescent="0.3">
      <c r="I99" s="5">
        <v>37.1</v>
      </c>
      <c r="J99" s="5">
        <f>LARGE(AM99:AO101,2)</f>
        <v>0.26182353070515668</v>
      </c>
      <c r="AA99" s="17"/>
      <c r="AB99" s="5" t="s">
        <v>57</v>
      </c>
      <c r="AC99" s="5">
        <v>31.82</v>
      </c>
      <c r="AD99" s="5">
        <v>33.92</v>
      </c>
      <c r="AE99" s="5">
        <v>31.35</v>
      </c>
      <c r="AF99" s="17">
        <f>AVERAGE(AC99:AC101)</f>
        <v>31.150000000000002</v>
      </c>
      <c r="AG99" s="17">
        <f>AVERAGE(AD99:AD101)</f>
        <v>33.6</v>
      </c>
      <c r="AH99" s="17">
        <f>AVERAGE(AE99:AE101)</f>
        <v>31.463333333333335</v>
      </c>
      <c r="AI99" s="17"/>
      <c r="AJ99" s="17">
        <f>AF99-$AI93</f>
        <v>1.620000000000001</v>
      </c>
      <c r="AK99" s="17">
        <f t="shared" ref="AK99" si="150">AG99-$AI93</f>
        <v>4.07</v>
      </c>
      <c r="AL99" s="17">
        <f>AH99-$AI93</f>
        <v>1.9333333333333336</v>
      </c>
      <c r="AM99" s="17">
        <f t="shared" ref="AM99:AO99" si="151">2^-AJ99</f>
        <v>0.32533546386048318</v>
      </c>
      <c r="AN99" s="17">
        <f t="shared" si="151"/>
        <v>5.9539874877746084E-2</v>
      </c>
      <c r="AO99" s="17">
        <f t="shared" si="151"/>
        <v>0.26182353070515668</v>
      </c>
      <c r="AP99" s="17">
        <f t="shared" ref="AP99" si="152">AVERAGE(AM99:AO101)</f>
        <v>0.21556628981446199</v>
      </c>
      <c r="AQ99" s="17">
        <f t="shared" ref="AQ99" si="153">STDEV(AM99:AO101)</f>
        <v>0.13880426157645462</v>
      </c>
      <c r="AR99" s="5">
        <f t="shared" ref="AR99" si="154">_xlfn.T.TEST(AM93:AO95,AM99:AO101,1,2)</f>
        <v>1.0186886597151853E-2</v>
      </c>
    </row>
    <row r="100" spans="9:44" x14ac:dyDescent="0.3">
      <c r="I100" s="5">
        <v>37.200000000000003</v>
      </c>
      <c r="J100" s="5">
        <f>LARGE(AM99:AO101,1)</f>
        <v>0.32533546386048318</v>
      </c>
      <c r="AA100" s="17"/>
      <c r="AB100" s="5" t="s">
        <v>57</v>
      </c>
      <c r="AC100" s="5">
        <v>30.18</v>
      </c>
      <c r="AD100" s="5">
        <v>33.03</v>
      </c>
      <c r="AE100" s="5">
        <v>31.57</v>
      </c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5"/>
    </row>
    <row r="101" spans="9:44" x14ac:dyDescent="0.3">
      <c r="I101" s="5">
        <v>37.300000000000004</v>
      </c>
      <c r="J101" s="5">
        <f>LARGE(AM99:AO101,3)</f>
        <v>5.9539874877746084E-2</v>
      </c>
      <c r="AA101" s="17"/>
      <c r="AB101" s="5" t="s">
        <v>57</v>
      </c>
      <c r="AC101" s="5">
        <v>31.45</v>
      </c>
      <c r="AD101" s="5">
        <v>33.85</v>
      </c>
      <c r="AE101" s="5">
        <v>31.47</v>
      </c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5"/>
    </row>
    <row r="102" spans="9:44" x14ac:dyDescent="0.3">
      <c r="I102" s="5">
        <v>38.6</v>
      </c>
      <c r="J102" s="5">
        <f>LARGE(AM102:AO104,2)</f>
        <v>0.22067574907266435</v>
      </c>
      <c r="AA102" s="17" t="s">
        <v>46</v>
      </c>
      <c r="AB102" s="5" t="s">
        <v>35</v>
      </c>
      <c r="AC102" s="5">
        <v>30.57</v>
      </c>
      <c r="AD102" s="5">
        <v>31.49</v>
      </c>
      <c r="AE102" s="5">
        <v>32.520000000000003</v>
      </c>
      <c r="AF102" s="17">
        <f>AVERAGE(AC102:AC104)</f>
        <v>30.446666666666669</v>
      </c>
      <c r="AG102" s="17">
        <f>AVERAGE(AD102:AD104)</f>
        <v>31.709999999999997</v>
      </c>
      <c r="AH102" s="17">
        <f>AVERAGE(AE102:AE104)</f>
        <v>32.526666666666671</v>
      </c>
      <c r="AI102" s="17">
        <f t="shared" ref="AI102" si="155">AI93</f>
        <v>29.53</v>
      </c>
      <c r="AJ102" s="17">
        <f t="shared" ref="AJ102:AL102" si="156">AF102-$AI102</f>
        <v>0.91666666666666785</v>
      </c>
      <c r="AK102" s="17">
        <f t="shared" si="156"/>
        <v>2.1799999999999962</v>
      </c>
      <c r="AL102" s="17">
        <f t="shared" si="156"/>
        <v>2.9966666666666697</v>
      </c>
      <c r="AM102" s="17">
        <f t="shared" ref="AM102:AO102" si="157">2^-AJ102</f>
        <v>0.52973154717964721</v>
      </c>
      <c r="AN102" s="17">
        <f t="shared" si="157"/>
        <v>0.22067574907266435</v>
      </c>
      <c r="AO102" s="17">
        <f t="shared" si="157"/>
        <v>0.12528914523027132</v>
      </c>
      <c r="AP102" s="17">
        <f t="shared" ref="AP102" si="158">AVERAGE(AM102:AO104)</f>
        <v>0.29189881382752764</v>
      </c>
      <c r="AQ102" s="17">
        <f t="shared" ref="AQ102" si="159">STDEV(AM102:AO104)</f>
        <v>0.21141891551715916</v>
      </c>
      <c r="AR102" s="5"/>
    </row>
    <row r="103" spans="9:44" x14ac:dyDescent="0.3">
      <c r="I103" s="5">
        <v>38.700000000000003</v>
      </c>
      <c r="J103" s="5">
        <f>LARGE(AM102:AO104,1)</f>
        <v>0.52973154717964721</v>
      </c>
      <c r="AA103" s="17"/>
      <c r="AB103" s="5" t="s">
        <v>35</v>
      </c>
      <c r="AC103" s="5">
        <v>30.6</v>
      </c>
      <c r="AD103" s="5">
        <v>31.89</v>
      </c>
      <c r="AE103" s="5">
        <v>32.840000000000003</v>
      </c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5"/>
    </row>
    <row r="104" spans="9:44" x14ac:dyDescent="0.3">
      <c r="I104" s="5">
        <v>38.800000000000004</v>
      </c>
      <c r="J104" s="5">
        <f>LARGE(AM102:AO104,3)</f>
        <v>0.12528914523027132</v>
      </c>
      <c r="AA104" s="17"/>
      <c r="AB104" s="5" t="s">
        <v>35</v>
      </c>
      <c r="AC104" s="5">
        <v>30.17</v>
      </c>
      <c r="AD104" s="5">
        <v>31.75</v>
      </c>
      <c r="AE104" s="5">
        <v>32.22</v>
      </c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5"/>
    </row>
    <row r="105" spans="9:44" x14ac:dyDescent="0.3">
      <c r="I105" s="5">
        <v>39.6</v>
      </c>
      <c r="J105" s="5">
        <f>LARGE(AM105:AO107,2)</f>
        <v>0.29867878378900437</v>
      </c>
      <c r="AA105" s="17"/>
      <c r="AB105" s="5" t="s">
        <v>36</v>
      </c>
      <c r="AC105" s="5">
        <v>30.08</v>
      </c>
      <c r="AD105" s="5">
        <v>31.46</v>
      </c>
      <c r="AE105" s="5">
        <v>31.37</v>
      </c>
      <c r="AF105" s="17">
        <f>AVERAGE(AC105:AC107)</f>
        <v>30.213333333333335</v>
      </c>
      <c r="AG105" s="17">
        <f>AVERAGE(AD105:AD107)</f>
        <v>31.613333333333333</v>
      </c>
      <c r="AH105" s="17">
        <f>AVERAGE(AE105:AE107)</f>
        <v>31.273333333333337</v>
      </c>
      <c r="AI105" s="17"/>
      <c r="AJ105" s="17">
        <f t="shared" ref="AJ105:AL105" si="160">AF105-$AI102</f>
        <v>0.68333333333333357</v>
      </c>
      <c r="AK105" s="17">
        <f t="shared" si="160"/>
        <v>2.0833333333333321</v>
      </c>
      <c r="AL105" s="17">
        <f t="shared" si="160"/>
        <v>1.7433333333333358</v>
      </c>
      <c r="AM105" s="17">
        <f t="shared" ref="AM105:AO105" si="161">2^-AJ105</f>
        <v>0.62272481117941136</v>
      </c>
      <c r="AN105" s="17">
        <f t="shared" si="161"/>
        <v>0.23596857817042355</v>
      </c>
      <c r="AO105" s="17">
        <f t="shared" si="161"/>
        <v>0.29867878378900437</v>
      </c>
      <c r="AP105" s="17">
        <f t="shared" ref="AP105" si="162">AVERAGE(AM105:AO107)</f>
        <v>0.38579072437961309</v>
      </c>
      <c r="AQ105" s="17">
        <f t="shared" ref="AQ105" si="163">STDEV(AM105:AO107)</f>
        <v>0.20757279105875587</v>
      </c>
      <c r="AR105" s="5">
        <f t="shared" ref="AR105" si="164">_xlfn.T.TEST(AM102:AO104,AM105:AO107,1,2)</f>
        <v>0.30614238317796794</v>
      </c>
    </row>
    <row r="106" spans="9:44" x14ac:dyDescent="0.3">
      <c r="I106" s="5">
        <v>39.700000000000003</v>
      </c>
      <c r="J106" s="5">
        <f>LARGE(AM105:AO107,1)</f>
        <v>0.62272481117941136</v>
      </c>
      <c r="AA106" s="17"/>
      <c r="AB106" s="5" t="s">
        <v>36</v>
      </c>
      <c r="AC106" s="5">
        <v>30.36</v>
      </c>
      <c r="AD106" s="5">
        <v>32.04</v>
      </c>
      <c r="AE106" s="5">
        <v>31.19</v>
      </c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5"/>
    </row>
    <row r="107" spans="9:44" x14ac:dyDescent="0.3">
      <c r="I107" s="5">
        <v>39.800000000000004</v>
      </c>
      <c r="J107" s="5">
        <f>LARGE(AM105:AO107,3)</f>
        <v>0.23596857817042355</v>
      </c>
      <c r="AA107" s="17"/>
      <c r="AB107" s="5" t="s">
        <v>36</v>
      </c>
      <c r="AC107" s="5">
        <v>30.2</v>
      </c>
      <c r="AD107" s="5">
        <v>31.34</v>
      </c>
      <c r="AE107" s="5">
        <v>31.26</v>
      </c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5"/>
    </row>
    <row r="108" spans="9:44" x14ac:dyDescent="0.3">
      <c r="I108" s="5">
        <v>40.6</v>
      </c>
      <c r="J108" s="5">
        <f>LARGE(AM108:AO110,2)</f>
        <v>0.24598916337702742</v>
      </c>
      <c r="AA108" s="17"/>
      <c r="AB108" s="5" t="s">
        <v>57</v>
      </c>
      <c r="AC108" s="5">
        <v>31.53</v>
      </c>
      <c r="AD108" s="5">
        <v>30.13</v>
      </c>
      <c r="AE108" s="5">
        <v>31.67</v>
      </c>
      <c r="AF108" s="17">
        <f>AVERAGE(AC108:AC110)</f>
        <v>31.553333333333338</v>
      </c>
      <c r="AG108" s="17">
        <f>AVERAGE(AD108:AD110)</f>
        <v>30.143333333333334</v>
      </c>
      <c r="AH108" s="17">
        <f>AVERAGE(AE108:AE110)</f>
        <v>31.7</v>
      </c>
      <c r="AI108" s="17"/>
      <c r="AJ108" s="17">
        <f>AF108-$AI102</f>
        <v>2.023333333333337</v>
      </c>
      <c r="AK108" s="17">
        <f t="shared" ref="AK108" si="165">AG108-$AI102</f>
        <v>0.61333333333333329</v>
      </c>
      <c r="AL108" s="17">
        <f>AH108-$AI102</f>
        <v>2.1699999999999982</v>
      </c>
      <c r="AM108" s="17">
        <f t="shared" ref="AM108:AO108" si="166">2^-AJ108</f>
        <v>0.24598916337702742</v>
      </c>
      <c r="AN108" s="17">
        <f t="shared" si="166"/>
        <v>0.65368462360105262</v>
      </c>
      <c r="AO108" s="17">
        <f t="shared" si="166"/>
        <v>0.22221067029164285</v>
      </c>
      <c r="AP108" s="17">
        <f t="shared" ref="AP108" si="167">AVERAGE(AM108:AO110)</f>
        <v>0.37396148575657429</v>
      </c>
      <c r="AQ108" s="17">
        <f t="shared" ref="AQ108" si="168">STDEV(AM108:AO110)</f>
        <v>0.24253892381950509</v>
      </c>
      <c r="AR108" s="5">
        <f t="shared" ref="AR108" si="169">_xlfn.T.TEST(AM102:AO104,AM108:AO110,1,2)</f>
        <v>0.34074686052927117</v>
      </c>
    </row>
    <row r="109" spans="9:44" x14ac:dyDescent="0.3">
      <c r="I109" s="5">
        <v>40.700000000000003</v>
      </c>
      <c r="J109" s="5">
        <f>LARGE(AM108:AO110,1)</f>
        <v>0.65368462360105262</v>
      </c>
      <c r="AA109" s="17"/>
      <c r="AB109" s="5" t="s">
        <v>57</v>
      </c>
      <c r="AC109" s="5">
        <v>31.37</v>
      </c>
      <c r="AD109" s="5">
        <v>30.09</v>
      </c>
      <c r="AE109" s="5">
        <v>31.49</v>
      </c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5"/>
    </row>
    <row r="110" spans="9:44" x14ac:dyDescent="0.3">
      <c r="I110" s="5">
        <v>40.800000000000004</v>
      </c>
      <c r="J110" s="5">
        <f>LARGE(AM108:AO110,3)</f>
        <v>0.22221067029164285</v>
      </c>
      <c r="AA110" s="17"/>
      <c r="AB110" s="5" t="s">
        <v>57</v>
      </c>
      <c r="AC110" s="5">
        <v>31.76</v>
      </c>
      <c r="AD110" s="5">
        <v>30.21</v>
      </c>
      <c r="AE110" s="5">
        <v>31.94</v>
      </c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5"/>
    </row>
  </sheetData>
  <mergeCells count="443">
    <mergeCell ref="L1:L2"/>
    <mergeCell ref="M1:W1"/>
    <mergeCell ref="X1:Y1"/>
    <mergeCell ref="AA3:AA11"/>
    <mergeCell ref="AF3:AF5"/>
    <mergeCell ref="AG3:AG5"/>
    <mergeCell ref="AH3:AH5"/>
    <mergeCell ref="AI3:AI11"/>
    <mergeCell ref="AJ3:AJ5"/>
    <mergeCell ref="AF9:AF11"/>
    <mergeCell ref="AG9:AG11"/>
    <mergeCell ref="AH9:AH11"/>
    <mergeCell ref="AJ9:AJ11"/>
    <mergeCell ref="AS3:AS5"/>
    <mergeCell ref="AF6:AF8"/>
    <mergeCell ref="AG6:AG8"/>
    <mergeCell ref="AH6:AH8"/>
    <mergeCell ref="AJ6:AJ8"/>
    <mergeCell ref="AK6:AK8"/>
    <mergeCell ref="AL6:AL8"/>
    <mergeCell ref="AM6:AM8"/>
    <mergeCell ref="AN6:AN8"/>
    <mergeCell ref="AO6:AO8"/>
    <mergeCell ref="AL3:AL5"/>
    <mergeCell ref="AM3:AM5"/>
    <mergeCell ref="AN3:AN5"/>
    <mergeCell ref="AO3:AO5"/>
    <mergeCell ref="AP3:AP5"/>
    <mergeCell ref="AQ3:AQ5"/>
    <mergeCell ref="AK3:AK5"/>
    <mergeCell ref="AP6:AP8"/>
    <mergeCell ref="AQ6:AQ8"/>
    <mergeCell ref="AK9:AK11"/>
    <mergeCell ref="AL9:AL11"/>
    <mergeCell ref="AM9:AM11"/>
    <mergeCell ref="AN9:AN11"/>
    <mergeCell ref="AO9:AO11"/>
    <mergeCell ref="AP9:AP11"/>
    <mergeCell ref="AQ9:AQ11"/>
    <mergeCell ref="AA12:AA20"/>
    <mergeCell ref="AF12:AF14"/>
    <mergeCell ref="AG12:AG14"/>
    <mergeCell ref="AH12:AH14"/>
    <mergeCell ref="AI12:AI20"/>
    <mergeCell ref="AP12:AP14"/>
    <mergeCell ref="AQ12:AQ14"/>
    <mergeCell ref="AF15:AF17"/>
    <mergeCell ref="AG15:AG17"/>
    <mergeCell ref="AH15:AH17"/>
    <mergeCell ref="AJ15:AJ17"/>
    <mergeCell ref="AK15:AK17"/>
    <mergeCell ref="AL15:AL17"/>
    <mergeCell ref="AM15:AM17"/>
    <mergeCell ref="AJ12:AJ14"/>
    <mergeCell ref="AK12:AK14"/>
    <mergeCell ref="AL12:AL14"/>
    <mergeCell ref="AM12:AM14"/>
    <mergeCell ref="AN12:AN14"/>
    <mergeCell ref="AO12:AO14"/>
    <mergeCell ref="AN15:AN17"/>
    <mergeCell ref="AO15:AO17"/>
    <mergeCell ref="AP15:AP17"/>
    <mergeCell ref="AQ15:AQ17"/>
    <mergeCell ref="AF18:AF20"/>
    <mergeCell ref="AG18:AG20"/>
    <mergeCell ref="AH18:AH20"/>
    <mergeCell ref="AJ18:AJ20"/>
    <mergeCell ref="AK18:AK20"/>
    <mergeCell ref="AS18:AS20"/>
    <mergeCell ref="AA21:AA29"/>
    <mergeCell ref="AF21:AF23"/>
    <mergeCell ref="AG21:AG23"/>
    <mergeCell ref="AH21:AH23"/>
    <mergeCell ref="AI21:AI29"/>
    <mergeCell ref="AJ21:AJ23"/>
    <mergeCell ref="AK21:AK23"/>
    <mergeCell ref="AL21:AL23"/>
    <mergeCell ref="AM21:AM23"/>
    <mergeCell ref="AL18:AL20"/>
    <mergeCell ref="AM18:AM20"/>
    <mergeCell ref="AN18:AN20"/>
    <mergeCell ref="AO18:AO20"/>
    <mergeCell ref="AP18:AP20"/>
    <mergeCell ref="AQ18:AQ20"/>
    <mergeCell ref="AN21:AN23"/>
    <mergeCell ref="AO21:AO23"/>
    <mergeCell ref="AP21:AP23"/>
    <mergeCell ref="AQ21:AQ23"/>
    <mergeCell ref="AF24:AF26"/>
    <mergeCell ref="AG24:AG26"/>
    <mergeCell ref="AH24:AH26"/>
    <mergeCell ref="AJ24:AJ26"/>
    <mergeCell ref="AK24:AK26"/>
    <mergeCell ref="AS24:AS26"/>
    <mergeCell ref="AF27:AF29"/>
    <mergeCell ref="AG27:AG29"/>
    <mergeCell ref="AH27:AH29"/>
    <mergeCell ref="AJ27:AJ29"/>
    <mergeCell ref="AK27:AK29"/>
    <mergeCell ref="AL27:AL29"/>
    <mergeCell ref="AM27:AM29"/>
    <mergeCell ref="AN27:AN29"/>
    <mergeCell ref="AO27:AO29"/>
    <mergeCell ref="AL24:AL26"/>
    <mergeCell ref="AM24:AM26"/>
    <mergeCell ref="AN24:AN26"/>
    <mergeCell ref="AO24:AO26"/>
    <mergeCell ref="AP24:AP26"/>
    <mergeCell ref="AQ24:AQ26"/>
    <mergeCell ref="AP27:AP29"/>
    <mergeCell ref="AQ27:AQ29"/>
    <mergeCell ref="AA30:AA38"/>
    <mergeCell ref="AF30:AF32"/>
    <mergeCell ref="AG30:AG32"/>
    <mergeCell ref="AH30:AH32"/>
    <mergeCell ref="AI30:AI38"/>
    <mergeCell ref="AJ30:AJ32"/>
    <mergeCell ref="AK30:AK32"/>
    <mergeCell ref="AM36:AM38"/>
    <mergeCell ref="AS30:AS32"/>
    <mergeCell ref="AF33:AF35"/>
    <mergeCell ref="AG33:AG35"/>
    <mergeCell ref="AH33:AH35"/>
    <mergeCell ref="AJ33:AJ35"/>
    <mergeCell ref="AK33:AK35"/>
    <mergeCell ref="AL33:AL35"/>
    <mergeCell ref="AM33:AM35"/>
    <mergeCell ref="AN33:AN35"/>
    <mergeCell ref="AO33:AO35"/>
    <mergeCell ref="AL30:AL32"/>
    <mergeCell ref="AM30:AM32"/>
    <mergeCell ref="AN30:AN32"/>
    <mergeCell ref="AO30:AO32"/>
    <mergeCell ref="AP30:AP32"/>
    <mergeCell ref="AQ30:AQ32"/>
    <mergeCell ref="AP39:AP41"/>
    <mergeCell ref="AQ39:AQ41"/>
    <mergeCell ref="AF42:AF44"/>
    <mergeCell ref="AG42:AG44"/>
    <mergeCell ref="AH42:AH44"/>
    <mergeCell ref="AJ42:AJ44"/>
    <mergeCell ref="AK42:AK44"/>
    <mergeCell ref="AL42:AL44"/>
    <mergeCell ref="AM42:AM44"/>
    <mergeCell ref="AN42:AN44"/>
    <mergeCell ref="AJ39:AJ41"/>
    <mergeCell ref="AK39:AK41"/>
    <mergeCell ref="AL39:AL41"/>
    <mergeCell ref="AM39:AM41"/>
    <mergeCell ref="AN39:AN41"/>
    <mergeCell ref="AO39:AO41"/>
    <mergeCell ref="AF39:AF41"/>
    <mergeCell ref="AG39:AG41"/>
    <mergeCell ref="AH39:AH41"/>
    <mergeCell ref="AI39:AI47"/>
    <mergeCell ref="AO42:AO44"/>
    <mergeCell ref="AP42:AP44"/>
    <mergeCell ref="AQ42:AQ44"/>
    <mergeCell ref="AF45:AF47"/>
    <mergeCell ref="AG45:AG47"/>
    <mergeCell ref="AH45:AH47"/>
    <mergeCell ref="AJ45:AJ47"/>
    <mergeCell ref="AK45:AK47"/>
    <mergeCell ref="AL45:AL47"/>
    <mergeCell ref="AM45:AM47"/>
    <mergeCell ref="AN45:AN47"/>
    <mergeCell ref="AO45:AO47"/>
    <mergeCell ref="AP45:AP47"/>
    <mergeCell ref="AQ45:AQ47"/>
    <mergeCell ref="AA48:AA56"/>
    <mergeCell ref="AF48:AF50"/>
    <mergeCell ref="AG48:AG50"/>
    <mergeCell ref="AH48:AH50"/>
    <mergeCell ref="AI48:AI56"/>
    <mergeCell ref="AJ48:AJ50"/>
    <mergeCell ref="AA39:AA47"/>
    <mergeCell ref="AQ48:AQ50"/>
    <mergeCell ref="AF51:AF53"/>
    <mergeCell ref="AG51:AG53"/>
    <mergeCell ref="AH51:AH53"/>
    <mergeCell ref="AJ51:AJ53"/>
    <mergeCell ref="AK51:AK53"/>
    <mergeCell ref="AL51:AL53"/>
    <mergeCell ref="AM51:AM53"/>
    <mergeCell ref="AN51:AN53"/>
    <mergeCell ref="AO51:AO53"/>
    <mergeCell ref="AK48:AK50"/>
    <mergeCell ref="AL48:AL50"/>
    <mergeCell ref="AM48:AM50"/>
    <mergeCell ref="AN48:AN50"/>
    <mergeCell ref="AO48:AO50"/>
    <mergeCell ref="AP48:AP50"/>
    <mergeCell ref="AO57:AO59"/>
    <mergeCell ref="AP57:AP59"/>
    <mergeCell ref="AQ57:AQ59"/>
    <mergeCell ref="AO54:AO56"/>
    <mergeCell ref="AP54:AP56"/>
    <mergeCell ref="AQ54:AQ56"/>
    <mergeCell ref="AP51:AP53"/>
    <mergeCell ref="AQ51:AQ53"/>
    <mergeCell ref="AF54:AF56"/>
    <mergeCell ref="AG54:AG56"/>
    <mergeCell ref="AH54:AH56"/>
    <mergeCell ref="AJ54:AJ56"/>
    <mergeCell ref="AK54:AK56"/>
    <mergeCell ref="AL54:AL56"/>
    <mergeCell ref="AM54:AM56"/>
    <mergeCell ref="AN54:AN56"/>
    <mergeCell ref="AO63:AO65"/>
    <mergeCell ref="AP63:AP65"/>
    <mergeCell ref="AQ63:AQ65"/>
    <mergeCell ref="AM60:AM62"/>
    <mergeCell ref="AN60:AN62"/>
    <mergeCell ref="AO60:AO62"/>
    <mergeCell ref="AP60:AP62"/>
    <mergeCell ref="AQ60:AQ62"/>
    <mergeCell ref="AF63:AF65"/>
    <mergeCell ref="AG63:AG65"/>
    <mergeCell ref="AH63:AH65"/>
    <mergeCell ref="AJ63:AJ65"/>
    <mergeCell ref="AK63:AK65"/>
    <mergeCell ref="AF60:AF62"/>
    <mergeCell ref="AG60:AG62"/>
    <mergeCell ref="AH60:AH62"/>
    <mergeCell ref="AJ60:AJ62"/>
    <mergeCell ref="AK60:AK62"/>
    <mergeCell ref="AL60:AL62"/>
    <mergeCell ref="AI57:AI65"/>
    <mergeCell ref="AJ57:AJ59"/>
    <mergeCell ref="AK57:AK59"/>
    <mergeCell ref="AL57:AL59"/>
    <mergeCell ref="AM57:AM59"/>
    <mergeCell ref="AA66:AA74"/>
    <mergeCell ref="AF66:AF68"/>
    <mergeCell ref="AG66:AG68"/>
    <mergeCell ref="AH66:AH68"/>
    <mergeCell ref="AI66:AI74"/>
    <mergeCell ref="AJ66:AJ68"/>
    <mergeCell ref="AL63:AL65"/>
    <mergeCell ref="AM63:AM65"/>
    <mergeCell ref="AN63:AN65"/>
    <mergeCell ref="AA57:AA65"/>
    <mergeCell ref="AF57:AF59"/>
    <mergeCell ref="AG57:AG59"/>
    <mergeCell ref="AH57:AH59"/>
    <mergeCell ref="AF72:AF74"/>
    <mergeCell ref="AG72:AG74"/>
    <mergeCell ref="AH72:AH74"/>
    <mergeCell ref="AJ72:AJ74"/>
    <mergeCell ref="AK72:AK74"/>
    <mergeCell ref="AL72:AL74"/>
    <mergeCell ref="AM72:AM74"/>
    <mergeCell ref="AN72:AN74"/>
    <mergeCell ref="AN57:AN59"/>
    <mergeCell ref="AO75:AO77"/>
    <mergeCell ref="AP75:AP77"/>
    <mergeCell ref="AQ75:AQ77"/>
    <mergeCell ref="AO72:AO74"/>
    <mergeCell ref="AP72:AP74"/>
    <mergeCell ref="AQ72:AQ74"/>
    <mergeCell ref="AQ66:AQ68"/>
    <mergeCell ref="AF69:AF71"/>
    <mergeCell ref="AG69:AG71"/>
    <mergeCell ref="AH69:AH71"/>
    <mergeCell ref="AJ69:AJ71"/>
    <mergeCell ref="AK69:AK71"/>
    <mergeCell ref="AL69:AL71"/>
    <mergeCell ref="AM69:AM71"/>
    <mergeCell ref="AN69:AN71"/>
    <mergeCell ref="AO69:AO71"/>
    <mergeCell ref="AK66:AK68"/>
    <mergeCell ref="AL66:AL68"/>
    <mergeCell ref="AM66:AM68"/>
    <mergeCell ref="AN66:AN68"/>
    <mergeCell ref="AO66:AO68"/>
    <mergeCell ref="AP66:AP68"/>
    <mergeCell ref="AP69:AP71"/>
    <mergeCell ref="AQ69:AQ71"/>
    <mergeCell ref="AO81:AO83"/>
    <mergeCell ref="AP81:AP83"/>
    <mergeCell ref="AQ81:AQ83"/>
    <mergeCell ref="AM78:AM80"/>
    <mergeCell ref="AN78:AN80"/>
    <mergeCell ref="AO78:AO80"/>
    <mergeCell ref="AP78:AP80"/>
    <mergeCell ref="AQ78:AQ80"/>
    <mergeCell ref="AF81:AF83"/>
    <mergeCell ref="AG81:AG83"/>
    <mergeCell ref="AH81:AH83"/>
    <mergeCell ref="AJ81:AJ83"/>
    <mergeCell ref="AK81:AK83"/>
    <mergeCell ref="AF78:AF80"/>
    <mergeCell ref="AG78:AG80"/>
    <mergeCell ref="AH78:AH80"/>
    <mergeCell ref="AJ78:AJ80"/>
    <mergeCell ref="AK78:AK80"/>
    <mergeCell ref="AL78:AL80"/>
    <mergeCell ref="AI75:AI83"/>
    <mergeCell ref="AJ75:AJ77"/>
    <mergeCell ref="AK75:AK77"/>
    <mergeCell ref="AL75:AL77"/>
    <mergeCell ref="AM75:AM77"/>
    <mergeCell ref="AA84:AA92"/>
    <mergeCell ref="AF84:AF86"/>
    <mergeCell ref="AG84:AG86"/>
    <mergeCell ref="AH84:AH86"/>
    <mergeCell ref="AI84:AI92"/>
    <mergeCell ref="AJ84:AJ86"/>
    <mergeCell ref="AL81:AL83"/>
    <mergeCell ref="AM81:AM83"/>
    <mergeCell ref="AN81:AN83"/>
    <mergeCell ref="AA75:AA83"/>
    <mergeCell ref="AF75:AF77"/>
    <mergeCell ref="AG75:AG77"/>
    <mergeCell ref="AH75:AH77"/>
    <mergeCell ref="AF90:AF92"/>
    <mergeCell ref="AG90:AG92"/>
    <mergeCell ref="AH90:AH92"/>
    <mergeCell ref="AJ90:AJ92"/>
    <mergeCell ref="AK90:AK92"/>
    <mergeCell ref="AL90:AL92"/>
    <mergeCell ref="AM90:AM92"/>
    <mergeCell ref="AN90:AN92"/>
    <mergeCell ref="AN75:AN77"/>
    <mergeCell ref="AO93:AO95"/>
    <mergeCell ref="AP93:AP95"/>
    <mergeCell ref="AQ93:AQ95"/>
    <mergeCell ref="AO90:AO92"/>
    <mergeCell ref="AP90:AP92"/>
    <mergeCell ref="AQ90:AQ92"/>
    <mergeCell ref="AQ84:AQ86"/>
    <mergeCell ref="AF87:AF89"/>
    <mergeCell ref="AG87:AG89"/>
    <mergeCell ref="AH87:AH89"/>
    <mergeCell ref="AJ87:AJ89"/>
    <mergeCell ref="AK87:AK89"/>
    <mergeCell ref="AL87:AL89"/>
    <mergeCell ref="AM87:AM89"/>
    <mergeCell ref="AN87:AN89"/>
    <mergeCell ref="AO87:AO89"/>
    <mergeCell ref="AK84:AK86"/>
    <mergeCell ref="AL84:AL86"/>
    <mergeCell ref="AM84:AM86"/>
    <mergeCell ref="AN84:AN86"/>
    <mergeCell ref="AO84:AO86"/>
    <mergeCell ref="AP84:AP86"/>
    <mergeCell ref="AP87:AP89"/>
    <mergeCell ref="AQ87:AQ89"/>
    <mergeCell ref="AO99:AO101"/>
    <mergeCell ref="AP99:AP101"/>
    <mergeCell ref="AQ99:AQ101"/>
    <mergeCell ref="AM96:AM98"/>
    <mergeCell ref="AN96:AN98"/>
    <mergeCell ref="AO96:AO98"/>
    <mergeCell ref="AP96:AP98"/>
    <mergeCell ref="AQ96:AQ98"/>
    <mergeCell ref="AF99:AF101"/>
    <mergeCell ref="AG99:AG101"/>
    <mergeCell ref="AH99:AH101"/>
    <mergeCell ref="AJ99:AJ101"/>
    <mergeCell ref="AK99:AK101"/>
    <mergeCell ref="AF96:AF98"/>
    <mergeCell ref="AG96:AG98"/>
    <mergeCell ref="AH96:AH98"/>
    <mergeCell ref="AJ96:AJ98"/>
    <mergeCell ref="AK96:AK98"/>
    <mergeCell ref="AL96:AL98"/>
    <mergeCell ref="AI93:AI101"/>
    <mergeCell ref="AJ93:AJ95"/>
    <mergeCell ref="AK93:AK95"/>
    <mergeCell ref="AL93:AL95"/>
    <mergeCell ref="AM93:AM95"/>
    <mergeCell ref="AL99:AL101"/>
    <mergeCell ref="AM99:AM101"/>
    <mergeCell ref="AN99:AN101"/>
    <mergeCell ref="AA93:AA101"/>
    <mergeCell ref="AF93:AF95"/>
    <mergeCell ref="AG93:AG95"/>
    <mergeCell ref="AH93:AH95"/>
    <mergeCell ref="AM105:AM107"/>
    <mergeCell ref="AN105:AN107"/>
    <mergeCell ref="AN93:AN95"/>
    <mergeCell ref="AL102:AL104"/>
    <mergeCell ref="AM102:AM104"/>
    <mergeCell ref="AN102:AN104"/>
    <mergeCell ref="AO102:AO104"/>
    <mergeCell ref="AP102:AP104"/>
    <mergeCell ref="AO108:AO110"/>
    <mergeCell ref="AP108:AP110"/>
    <mergeCell ref="AA102:AA110"/>
    <mergeCell ref="AF102:AF104"/>
    <mergeCell ref="AG102:AG104"/>
    <mergeCell ref="AH102:AH104"/>
    <mergeCell ref="AI102:AI110"/>
    <mergeCell ref="AJ102:AJ104"/>
    <mergeCell ref="AQ108:AQ110"/>
    <mergeCell ref="AC2:AE2"/>
    <mergeCell ref="AF2:AH2"/>
    <mergeCell ref="AJ2:AL2"/>
    <mergeCell ref="AM2:AO2"/>
    <mergeCell ref="AP105:AP107"/>
    <mergeCell ref="AQ105:AQ107"/>
    <mergeCell ref="AF108:AF110"/>
    <mergeCell ref="AG108:AG110"/>
    <mergeCell ref="AH108:AH110"/>
    <mergeCell ref="AJ108:AJ110"/>
    <mergeCell ref="AK108:AK110"/>
    <mergeCell ref="AL108:AL110"/>
    <mergeCell ref="AM108:AM110"/>
    <mergeCell ref="AN108:AN110"/>
    <mergeCell ref="AQ102:AQ104"/>
    <mergeCell ref="AF105:AF107"/>
    <mergeCell ref="AG105:AG107"/>
    <mergeCell ref="AH105:AH107"/>
    <mergeCell ref="AJ105:AJ107"/>
    <mergeCell ref="AK105:AK107"/>
    <mergeCell ref="AL105:AL107"/>
    <mergeCell ref="AO105:AO107"/>
    <mergeCell ref="AK102:AK104"/>
    <mergeCell ref="AS12:AS14"/>
    <mergeCell ref="AS15:AS17"/>
    <mergeCell ref="AS21:AS23"/>
    <mergeCell ref="AS27:AS29"/>
    <mergeCell ref="AS33:AS35"/>
    <mergeCell ref="AS36:AS38"/>
    <mergeCell ref="B2:D2"/>
    <mergeCell ref="E2:G2"/>
    <mergeCell ref="I1:J1"/>
    <mergeCell ref="AS6:AS8"/>
    <mergeCell ref="AS9:AS11"/>
    <mergeCell ref="A1:G1"/>
    <mergeCell ref="AN36:AN38"/>
    <mergeCell ref="AO36:AO38"/>
    <mergeCell ref="AP36:AP38"/>
    <mergeCell ref="AQ36:AQ38"/>
    <mergeCell ref="AP33:AP35"/>
    <mergeCell ref="AQ33:AQ35"/>
    <mergeCell ref="AF36:AF38"/>
    <mergeCell ref="AG36:AG38"/>
    <mergeCell ref="AH36:AH38"/>
    <mergeCell ref="AJ36:AJ38"/>
    <mergeCell ref="AK36:AK38"/>
    <mergeCell ref="AL36:AL3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9AE96-3548-4314-8E21-61EA8490DB02}">
  <sheetPr codeName="Sheet2"/>
  <dimension ref="A1:W25"/>
  <sheetViews>
    <sheetView zoomScale="85" zoomScaleNormal="85" workbookViewId="0">
      <selection activeCell="G30" sqref="G30"/>
    </sheetView>
  </sheetViews>
  <sheetFormatPr defaultColWidth="8.1640625" defaultRowHeight="12.5" x14ac:dyDescent="0.3"/>
  <cols>
    <col min="1" max="1" width="8.83203125" style="11" customWidth="1"/>
    <col min="2" max="3" width="8.1640625" style="11"/>
    <col min="4" max="4" width="2.5" style="11" customWidth="1"/>
    <col min="5" max="9" width="8.1640625" style="11"/>
    <col min="10" max="10" width="2.83203125" style="11" customWidth="1"/>
    <col min="11" max="16384" width="8.1640625" style="11"/>
  </cols>
  <sheetData>
    <row r="1" spans="1:23" x14ac:dyDescent="0.3">
      <c r="A1" s="21" t="s">
        <v>7</v>
      </c>
      <c r="B1" s="21"/>
      <c r="C1" s="21"/>
      <c r="E1" s="23" t="s">
        <v>8</v>
      </c>
      <c r="F1" s="23"/>
    </row>
    <row r="2" spans="1:23" x14ac:dyDescent="0.3">
      <c r="A2" s="22"/>
      <c r="B2" s="22"/>
      <c r="C2" s="22"/>
      <c r="D2" s="4"/>
      <c r="E2" s="17" t="s">
        <v>71</v>
      </c>
      <c r="F2" s="17"/>
      <c r="G2" s="4"/>
      <c r="H2" s="4"/>
      <c r="I2" s="4"/>
      <c r="K2" s="5"/>
      <c r="L2" s="5"/>
      <c r="M2" s="5" t="s">
        <v>20</v>
      </c>
      <c r="N2" s="5" t="s">
        <v>1</v>
      </c>
      <c r="O2" s="5" t="s">
        <v>2</v>
      </c>
      <c r="P2" s="5"/>
      <c r="Q2" s="5"/>
      <c r="R2" s="5"/>
      <c r="S2" s="5"/>
      <c r="T2" s="5"/>
      <c r="U2" s="5"/>
      <c r="V2" s="5"/>
    </row>
    <row r="3" spans="1:23" x14ac:dyDescent="0.3">
      <c r="A3" s="5"/>
      <c r="B3" s="5" t="s">
        <v>9</v>
      </c>
      <c r="C3" s="5" t="s">
        <v>10</v>
      </c>
      <c r="D3" s="4"/>
      <c r="E3" s="5" t="s">
        <v>11</v>
      </c>
      <c r="F3" s="5" t="s">
        <v>12</v>
      </c>
      <c r="G3" s="4"/>
      <c r="H3" s="4"/>
      <c r="I3" s="4"/>
      <c r="K3" s="9" t="s">
        <v>48</v>
      </c>
      <c r="L3" s="9" t="s">
        <v>63</v>
      </c>
      <c r="M3" s="9" t="s">
        <v>64</v>
      </c>
      <c r="N3" s="9" t="s">
        <v>64</v>
      </c>
      <c r="O3" s="9" t="s">
        <v>64</v>
      </c>
      <c r="P3" s="5" t="s">
        <v>65</v>
      </c>
      <c r="Q3" s="5" t="s">
        <v>66</v>
      </c>
      <c r="R3" s="5" t="s">
        <v>67</v>
      </c>
      <c r="S3" s="5" t="s">
        <v>68</v>
      </c>
      <c r="T3" s="5" t="s">
        <v>69</v>
      </c>
      <c r="U3" s="5" t="s">
        <v>9</v>
      </c>
      <c r="V3" s="5" t="s">
        <v>10</v>
      </c>
      <c r="W3" s="5" t="s">
        <v>70</v>
      </c>
    </row>
    <row r="4" spans="1:23" x14ac:dyDescent="0.3">
      <c r="A4" s="10" t="s">
        <v>61</v>
      </c>
      <c r="B4" s="10">
        <f>U10</f>
        <v>6.8792400804757473E-2</v>
      </c>
      <c r="C4" s="10">
        <f>V10</f>
        <v>3.0641937499555006E-2</v>
      </c>
      <c r="E4" s="5">
        <f>W10</f>
        <v>0.10231652744124783</v>
      </c>
      <c r="F4" s="5">
        <v>1</v>
      </c>
      <c r="K4" s="24" t="s">
        <v>5</v>
      </c>
      <c r="L4" s="12" t="s">
        <v>60</v>
      </c>
      <c r="M4" s="10">
        <v>32.25</v>
      </c>
      <c r="N4" s="10">
        <v>36.89</v>
      </c>
      <c r="O4" s="10">
        <v>35.369999999999997</v>
      </c>
      <c r="P4" s="10">
        <f>AVERAGE(M4:M6)</f>
        <v>32.4</v>
      </c>
      <c r="Q4" s="10">
        <f>P4-P7</f>
        <v>6.7200000000000024</v>
      </c>
      <c r="R4" s="10">
        <f>AVERAGE(Q4:Q6)</f>
        <v>6.9077777777777785</v>
      </c>
      <c r="S4" s="10">
        <f>Q4-R4</f>
        <v>-0.18777777777777604</v>
      </c>
      <c r="T4" s="10">
        <f>2^-S4</f>
        <v>1.1390079192364697</v>
      </c>
      <c r="U4" s="23">
        <f>AVERAGE(T4:T6)</f>
        <v>1.0053327989244676</v>
      </c>
      <c r="V4" s="23">
        <f>STDEVA(T4:T6)</f>
        <v>0.12735018744646148</v>
      </c>
      <c r="W4" s="5">
        <f>LARGE(T4:T6,1)</f>
        <v>1.1390079192364697</v>
      </c>
    </row>
    <row r="5" spans="1:23" x14ac:dyDescent="0.3">
      <c r="A5" s="13" t="s">
        <v>62</v>
      </c>
      <c r="B5" s="13">
        <f>U4</f>
        <v>1.0053327989244676</v>
      </c>
      <c r="C5" s="13">
        <f>V4</f>
        <v>0.12735018744646148</v>
      </c>
      <c r="D5" s="14"/>
      <c r="E5" s="16">
        <f>W11</f>
        <v>6.1829726940557578E-2</v>
      </c>
      <c r="F5" s="16">
        <v>0.85</v>
      </c>
      <c r="G5" s="14"/>
      <c r="H5" s="14"/>
      <c r="I5" s="14"/>
      <c r="K5" s="24"/>
      <c r="L5" s="12" t="s">
        <v>60</v>
      </c>
      <c r="M5" s="10">
        <v>32.479999999999997</v>
      </c>
      <c r="N5" s="10">
        <v>36.51</v>
      </c>
      <c r="O5" s="10">
        <v>35.229999999999997</v>
      </c>
      <c r="P5" s="10">
        <f>AVERAGE(N4:N6)</f>
        <v>36.733333333333334</v>
      </c>
      <c r="Q5" s="10">
        <f>P5-P8</f>
        <v>6.9200000000000017</v>
      </c>
      <c r="R5" s="10">
        <f>R4</f>
        <v>6.9077777777777785</v>
      </c>
      <c r="S5" s="10">
        <f>Q5-R5</f>
        <v>1.2222222222223245E-2</v>
      </c>
      <c r="T5" s="10">
        <f>2^-S5</f>
        <v>0.99156398569005544</v>
      </c>
      <c r="U5" s="23"/>
      <c r="V5" s="23"/>
      <c r="W5" s="5">
        <f>LARGE(T4:T6,2)</f>
        <v>0.99156398569005544</v>
      </c>
    </row>
    <row r="6" spans="1:23" x14ac:dyDescent="0.3">
      <c r="E6" s="5">
        <f>W12</f>
        <v>4.2230948032467013E-2</v>
      </c>
      <c r="F6" s="5">
        <v>1.1499999999999999</v>
      </c>
      <c r="K6" s="24"/>
      <c r="L6" s="12" t="s">
        <v>60</v>
      </c>
      <c r="M6" s="10">
        <v>32.47</v>
      </c>
      <c r="N6" s="10">
        <v>36.799999999999997</v>
      </c>
      <c r="O6" s="10">
        <v>35.65</v>
      </c>
      <c r="P6" s="10">
        <f>AVERAGE(O4:O6)</f>
        <v>35.416666666666664</v>
      </c>
      <c r="Q6" s="10">
        <f>P6-P9</f>
        <v>7.0833333333333321</v>
      </c>
      <c r="R6" s="10">
        <f>R5</f>
        <v>6.9077777777777785</v>
      </c>
      <c r="S6" s="10">
        <f>Q6-R6</f>
        <v>0.17555555555555369</v>
      </c>
      <c r="T6" s="10">
        <f>2^-S6</f>
        <v>0.88542649184687761</v>
      </c>
      <c r="U6" s="23"/>
      <c r="V6" s="23"/>
      <c r="W6" s="5">
        <f>LARGE(T4:T6,3)</f>
        <v>0.88542649184687761</v>
      </c>
    </row>
    <row r="7" spans="1:23" x14ac:dyDescent="0.3">
      <c r="E7" s="5">
        <f>W4</f>
        <v>1.1390079192364697</v>
      </c>
      <c r="F7" s="5">
        <v>2</v>
      </c>
      <c r="K7" s="24"/>
      <c r="L7" s="12" t="s">
        <v>59</v>
      </c>
      <c r="M7" s="10">
        <v>25.85</v>
      </c>
      <c r="N7" s="10">
        <v>29.7</v>
      </c>
      <c r="O7" s="10">
        <v>28.09</v>
      </c>
      <c r="P7" s="10">
        <f>AVERAGE(M7:M9)</f>
        <v>25.679999999999996</v>
      </c>
      <c r="Q7" s="10"/>
      <c r="R7" s="10"/>
      <c r="S7" s="10"/>
      <c r="T7" s="10"/>
      <c r="U7" s="10"/>
      <c r="V7" s="10"/>
      <c r="W7" s="5"/>
    </row>
    <row r="8" spans="1:23" x14ac:dyDescent="0.3">
      <c r="E8" s="5">
        <f>W5</f>
        <v>0.99156398569005544</v>
      </c>
      <c r="F8" s="5">
        <v>2</v>
      </c>
      <c r="K8" s="24"/>
      <c r="L8" s="12" t="s">
        <v>59</v>
      </c>
      <c r="M8" s="10">
        <v>25.73</v>
      </c>
      <c r="N8" s="10">
        <v>29.9</v>
      </c>
      <c r="O8" s="10">
        <v>28.5</v>
      </c>
      <c r="P8" s="10">
        <f>AVERAGE(N7:N9)</f>
        <v>29.813333333333333</v>
      </c>
      <c r="Q8" s="10"/>
      <c r="R8" s="10"/>
      <c r="S8" s="10"/>
      <c r="T8" s="10"/>
      <c r="U8" s="10"/>
      <c r="V8" s="10"/>
      <c r="W8" s="5"/>
    </row>
    <row r="9" spans="1:23" x14ac:dyDescent="0.3">
      <c r="E9" s="5">
        <f>W6</f>
        <v>0.88542649184687761</v>
      </c>
      <c r="F9" s="5">
        <v>2</v>
      </c>
      <c r="K9" s="24"/>
      <c r="L9" s="12" t="s">
        <v>59</v>
      </c>
      <c r="M9" s="10">
        <v>25.46</v>
      </c>
      <c r="N9" s="10">
        <v>29.84</v>
      </c>
      <c r="O9" s="10">
        <v>28.41</v>
      </c>
      <c r="P9" s="10">
        <f>AVERAGE(O7:O9)</f>
        <v>28.333333333333332</v>
      </c>
      <c r="Q9" s="10"/>
      <c r="R9" s="10"/>
      <c r="S9" s="10"/>
      <c r="T9" s="10"/>
      <c r="U9" s="10"/>
      <c r="V9" s="10"/>
      <c r="W9" s="5"/>
    </row>
    <row r="10" spans="1:23" x14ac:dyDescent="0.3">
      <c r="K10" s="24" t="s">
        <v>6</v>
      </c>
      <c r="L10" s="12" t="s">
        <v>60</v>
      </c>
      <c r="M10" s="10">
        <v>37.42</v>
      </c>
      <c r="N10" s="10">
        <v>38.85</v>
      </c>
      <c r="O10" s="10">
        <v>38.47</v>
      </c>
      <c r="P10" s="10">
        <f>AVERAGE(M10:M12)</f>
        <v>37.383333333333333</v>
      </c>
      <c r="Q10" s="10">
        <f>P10-P13</f>
        <v>10.923333333333336</v>
      </c>
      <c r="R10" s="10">
        <f>R4</f>
        <v>6.9077777777777785</v>
      </c>
      <c r="S10" s="10">
        <f>Q10-R10</f>
        <v>4.0155555555555571</v>
      </c>
      <c r="T10" s="10">
        <f>2^-S10</f>
        <v>6.1829726940557578E-2</v>
      </c>
      <c r="U10" s="23">
        <f>AVERAGE(T10:T12)</f>
        <v>6.8792400804757473E-2</v>
      </c>
      <c r="V10" s="23">
        <f>STDEVA(T10:T12)</f>
        <v>3.0641937499555006E-2</v>
      </c>
      <c r="W10" s="5">
        <f>LARGE(T10:T12,1)</f>
        <v>0.10231652744124783</v>
      </c>
    </row>
    <row r="11" spans="1:23" ht="15" customHeight="1" x14ac:dyDescent="0.3">
      <c r="K11" s="24"/>
      <c r="L11" s="12" t="s">
        <v>60</v>
      </c>
      <c r="M11" s="10">
        <v>36.979999999999997</v>
      </c>
      <c r="N11" s="10">
        <v>38.35</v>
      </c>
      <c r="O11" s="10">
        <v>38.159999999999997</v>
      </c>
      <c r="P11" s="10">
        <f>AVERAGE(N10:N12)</f>
        <v>38.726666666666667</v>
      </c>
      <c r="Q11" s="10">
        <f>P11-P14</f>
        <v>10.196666666666665</v>
      </c>
      <c r="R11" s="10">
        <f>R5</f>
        <v>6.9077777777777785</v>
      </c>
      <c r="S11" s="10">
        <f>Q11-R11</f>
        <v>3.288888888888887</v>
      </c>
      <c r="T11" s="10">
        <f>2^-S11</f>
        <v>0.10231652744124783</v>
      </c>
      <c r="U11" s="23"/>
      <c r="V11" s="23"/>
      <c r="W11" s="5">
        <f>LARGE(T10:T12,2)</f>
        <v>6.1829726940557578E-2</v>
      </c>
    </row>
    <row r="12" spans="1:23" ht="15" customHeight="1" x14ac:dyDescent="0.3">
      <c r="K12" s="24"/>
      <c r="L12" s="12" t="s">
        <v>60</v>
      </c>
      <c r="M12" s="10">
        <v>37.75</v>
      </c>
      <c r="N12" s="10">
        <v>38.979999999999997</v>
      </c>
      <c r="O12" s="10">
        <v>38.630000000000003</v>
      </c>
      <c r="P12" s="10">
        <f>AVERAGE(O10:O12)</f>
        <v>38.419999999999995</v>
      </c>
      <c r="Q12" s="10">
        <f>P12-P15</f>
        <v>11.473333333333326</v>
      </c>
      <c r="R12" s="10">
        <f>R6</f>
        <v>6.9077777777777785</v>
      </c>
      <c r="S12" s="10">
        <f>Q12-R12</f>
        <v>4.5655555555555472</v>
      </c>
      <c r="T12" s="10">
        <f>2^-S12</f>
        <v>4.2230948032467013E-2</v>
      </c>
      <c r="U12" s="23"/>
      <c r="V12" s="23"/>
      <c r="W12" s="5">
        <f>LARGE(T10:T12,3)</f>
        <v>4.2230948032467013E-2</v>
      </c>
    </row>
    <row r="13" spans="1:23" x14ac:dyDescent="0.3">
      <c r="K13" s="24"/>
      <c r="L13" s="12" t="s">
        <v>59</v>
      </c>
      <c r="M13" s="10">
        <v>26.45</v>
      </c>
      <c r="N13" s="10">
        <v>28.55</v>
      </c>
      <c r="O13" s="10">
        <v>26.91</v>
      </c>
      <c r="P13" s="10">
        <f>AVERAGE(M13:M15)</f>
        <v>26.459999999999997</v>
      </c>
      <c r="Q13" s="10"/>
      <c r="R13" s="10"/>
      <c r="S13" s="10"/>
      <c r="T13" s="10"/>
      <c r="U13" s="10"/>
      <c r="V13" s="10"/>
      <c r="W13" s="5"/>
    </row>
    <row r="14" spans="1:23" x14ac:dyDescent="0.3">
      <c r="K14" s="24"/>
      <c r="L14" s="12" t="s">
        <v>59</v>
      </c>
      <c r="M14" s="10">
        <v>26.04</v>
      </c>
      <c r="N14" s="10">
        <v>28.96</v>
      </c>
      <c r="O14" s="10">
        <v>26.67</v>
      </c>
      <c r="P14" s="10">
        <f>AVERAGE(N13:N15)</f>
        <v>28.53</v>
      </c>
      <c r="Q14" s="10"/>
      <c r="R14" s="10"/>
      <c r="S14" s="10"/>
      <c r="T14" s="10"/>
      <c r="U14" s="10"/>
      <c r="V14" s="10"/>
      <c r="W14" s="5"/>
    </row>
    <row r="15" spans="1:23" x14ac:dyDescent="0.3">
      <c r="K15" s="24"/>
      <c r="L15" s="12" t="s">
        <v>59</v>
      </c>
      <c r="M15" s="10">
        <v>26.89</v>
      </c>
      <c r="N15" s="10">
        <v>28.08</v>
      </c>
      <c r="O15" s="10">
        <v>27.26</v>
      </c>
      <c r="P15" s="10">
        <f>AVERAGE(O13:O15)</f>
        <v>26.946666666666669</v>
      </c>
      <c r="Q15" s="10"/>
      <c r="R15" s="10"/>
      <c r="S15" s="10"/>
      <c r="T15" s="10"/>
      <c r="U15" s="10"/>
      <c r="V15" s="10"/>
      <c r="W15" s="5"/>
    </row>
    <row r="16" spans="1:23" x14ac:dyDescent="0.3">
      <c r="L16" s="15"/>
    </row>
    <row r="17" spans="12:22" x14ac:dyDescent="0.3">
      <c r="L17" s="15"/>
      <c r="U17" s="25"/>
      <c r="V17" s="25"/>
    </row>
    <row r="18" spans="12:22" x14ac:dyDescent="0.3">
      <c r="L18" s="15"/>
      <c r="U18" s="25"/>
      <c r="V18" s="25"/>
    </row>
    <row r="19" spans="12:22" x14ac:dyDescent="0.3">
      <c r="L19" s="15"/>
    </row>
    <row r="20" spans="12:22" x14ac:dyDescent="0.3">
      <c r="L20" s="15"/>
    </row>
    <row r="21" spans="12:22" x14ac:dyDescent="0.3">
      <c r="L21" s="15"/>
    </row>
    <row r="22" spans="12:22" x14ac:dyDescent="0.3">
      <c r="L22" s="15"/>
      <c r="U22" s="25"/>
      <c r="V22" s="25"/>
    </row>
    <row r="23" spans="12:22" x14ac:dyDescent="0.3">
      <c r="L23" s="15"/>
      <c r="U23" s="25"/>
      <c r="V23" s="25"/>
    </row>
    <row r="24" spans="12:22" x14ac:dyDescent="0.3">
      <c r="L24" s="15"/>
      <c r="U24" s="25"/>
      <c r="V24" s="25"/>
    </row>
    <row r="25" spans="12:22" x14ac:dyDescent="0.3">
      <c r="L25" s="15"/>
    </row>
  </sheetData>
  <mergeCells count="13">
    <mergeCell ref="U17:U18"/>
    <mergeCell ref="V17:V18"/>
    <mergeCell ref="U22:U24"/>
    <mergeCell ref="V22:V24"/>
    <mergeCell ref="U4:U6"/>
    <mergeCell ref="V4:V6"/>
    <mergeCell ref="U10:U12"/>
    <mergeCell ref="V10:V12"/>
    <mergeCell ref="E2:F2"/>
    <mergeCell ref="A1:C2"/>
    <mergeCell ref="E1:F1"/>
    <mergeCell ref="K4:K9"/>
    <mergeCell ref="K10:K15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70296-2824-4182-B803-552C86913FA9}">
  <sheetPr codeName="Sheet3"/>
  <dimension ref="A1:V12"/>
  <sheetViews>
    <sheetView tabSelected="1" zoomScale="85" zoomScaleNormal="85" workbookViewId="0">
      <selection activeCell="K2" sqref="K2:K3"/>
    </sheetView>
  </sheetViews>
  <sheetFormatPr defaultRowHeight="12.5" x14ac:dyDescent="0.3"/>
  <cols>
    <col min="1" max="1" width="9.1640625" style="2" customWidth="1"/>
    <col min="2" max="6" width="8.6640625" style="2"/>
    <col min="7" max="7" width="3.25" style="2" customWidth="1"/>
    <col min="8" max="9" width="8.6640625" style="2"/>
    <col min="10" max="10" width="2.83203125" style="2" customWidth="1"/>
    <col min="11" max="11" width="15.25" style="2" customWidth="1"/>
    <col min="12" max="16384" width="8.6640625" style="2"/>
  </cols>
  <sheetData>
    <row r="1" spans="1:22" x14ac:dyDescent="0.3">
      <c r="A1" s="26" t="s">
        <v>7</v>
      </c>
      <c r="B1" s="26"/>
      <c r="C1" s="26"/>
      <c r="D1" s="26"/>
      <c r="H1" s="26" t="s">
        <v>8</v>
      </c>
      <c r="I1" s="26"/>
    </row>
    <row r="2" spans="1:22" x14ac:dyDescent="0.3">
      <c r="A2" s="26"/>
      <c r="B2" s="26" t="s">
        <v>9</v>
      </c>
      <c r="C2" s="26"/>
      <c r="D2" s="26" t="s">
        <v>10</v>
      </c>
      <c r="E2" s="26" t="s">
        <v>13</v>
      </c>
      <c r="F2" s="26"/>
      <c r="H2" s="26" t="s">
        <v>11</v>
      </c>
      <c r="I2" s="26" t="s">
        <v>12</v>
      </c>
      <c r="K2" s="27"/>
      <c r="L2" s="26" t="s">
        <v>0</v>
      </c>
      <c r="M2" s="26"/>
      <c r="N2" s="1"/>
      <c r="O2" s="26" t="s">
        <v>1</v>
      </c>
      <c r="P2" s="26"/>
      <c r="Q2" s="1"/>
      <c r="R2" s="26" t="s">
        <v>2</v>
      </c>
      <c r="S2" s="26"/>
      <c r="T2" s="1" t="s">
        <v>3</v>
      </c>
      <c r="U2" s="1" t="s">
        <v>0</v>
      </c>
      <c r="V2" s="1" t="s">
        <v>1</v>
      </c>
    </row>
    <row r="3" spans="1:22" ht="46" customHeight="1" x14ac:dyDescent="0.3">
      <c r="A3" s="26"/>
      <c r="B3" s="1" t="s">
        <v>14</v>
      </c>
      <c r="C3" s="1" t="s">
        <v>15</v>
      </c>
      <c r="D3" s="26"/>
      <c r="E3" s="1" t="s">
        <v>4</v>
      </c>
      <c r="F3" s="1" t="s">
        <v>5</v>
      </c>
      <c r="H3" s="26"/>
      <c r="I3" s="26"/>
      <c r="K3" s="28"/>
      <c r="L3" s="1" t="s">
        <v>15</v>
      </c>
      <c r="M3" s="1" t="s">
        <v>14</v>
      </c>
      <c r="N3" s="3" t="s">
        <v>16</v>
      </c>
      <c r="O3" s="1" t="s">
        <v>15</v>
      </c>
      <c r="P3" s="1" t="s">
        <v>14</v>
      </c>
      <c r="Q3" s="3" t="s">
        <v>16</v>
      </c>
      <c r="R3" s="1" t="s">
        <v>15</v>
      </c>
      <c r="S3" s="1" t="s">
        <v>14</v>
      </c>
      <c r="T3" s="3" t="s">
        <v>16</v>
      </c>
      <c r="U3" s="3" t="s">
        <v>16</v>
      </c>
      <c r="V3" s="3" t="s">
        <v>16</v>
      </c>
    </row>
    <row r="4" spans="1:22" x14ac:dyDescent="0.3">
      <c r="A4" s="1" t="str">
        <f>K4</f>
        <v>No</v>
      </c>
      <c r="B4" s="1">
        <f>AVERAGE(T4:V4)</f>
        <v>0.16548537532817675</v>
      </c>
      <c r="C4" s="1">
        <f>1-B4</f>
        <v>0.83451462467182325</v>
      </c>
      <c r="D4" s="1">
        <f>STDEV(T4:V4)</f>
        <v>2.9265719922446524E-2</v>
      </c>
      <c r="E4" s="1"/>
      <c r="F4" s="1"/>
      <c r="H4" s="1">
        <v>1</v>
      </c>
      <c r="I4" s="1">
        <f>LARGE(T4:V4,1)</f>
        <v>0.18288536994783441</v>
      </c>
      <c r="K4" s="1" t="s">
        <v>4</v>
      </c>
      <c r="L4" s="1">
        <v>70163.39</v>
      </c>
      <c r="M4" s="1">
        <v>15597.66</v>
      </c>
      <c r="N4" s="1">
        <f>M4/(L4+M4)</f>
        <v>0.1818734728644297</v>
      </c>
      <c r="O4" s="1">
        <v>64113.78</v>
      </c>
      <c r="P4" s="1">
        <v>14349.85</v>
      </c>
      <c r="Q4" s="1">
        <f>P4/(O4+P4)</f>
        <v>0.18288536994783441</v>
      </c>
      <c r="R4" s="1">
        <v>73594.36</v>
      </c>
      <c r="S4" s="1">
        <v>11162.21</v>
      </c>
      <c r="T4" s="1">
        <f>S4/(R4+S4)</f>
        <v>0.13169728317226614</v>
      </c>
      <c r="U4" s="1">
        <f>N4</f>
        <v>0.1818734728644297</v>
      </c>
      <c r="V4" s="1">
        <f>Q4</f>
        <v>0.18288536994783441</v>
      </c>
    </row>
    <row r="5" spans="1:22" x14ac:dyDescent="0.3">
      <c r="A5" s="1" t="str">
        <f>K5</f>
        <v>i-Control</v>
      </c>
      <c r="B5" s="1">
        <f>AVERAGE(T5:V5)</f>
        <v>0.17236540828528457</v>
      </c>
      <c r="C5" s="1">
        <f>1-B5</f>
        <v>0.82763459171471543</v>
      </c>
      <c r="D5" s="1">
        <f>STDEV(T5:V5)</f>
        <v>3.366497725199092E-2</v>
      </c>
      <c r="E5" s="1">
        <f>_xlfn.T.TEST(T$4:V$4,T5:V5,2,2)</f>
        <v>0.80256632779274639</v>
      </c>
      <c r="F5" s="1"/>
      <c r="H5" s="1">
        <v>0.9</v>
      </c>
      <c r="I5" s="1">
        <f>LARGE(T4:V4,2)</f>
        <v>0.1818734728644297</v>
      </c>
      <c r="K5" s="1" t="s">
        <v>5</v>
      </c>
      <c r="L5" s="1">
        <v>67331.41</v>
      </c>
      <c r="M5" s="1">
        <v>17225.21</v>
      </c>
      <c r="N5" s="1">
        <f>M5/(L5+M5)</f>
        <v>0.20371213986557174</v>
      </c>
      <c r="O5" s="1">
        <v>65039.61</v>
      </c>
      <c r="P5" s="1">
        <v>13949.57</v>
      </c>
      <c r="Q5" s="1">
        <f>P5/(O5+P5)</f>
        <v>0.17660102307683154</v>
      </c>
      <c r="R5" s="1">
        <v>68320.28</v>
      </c>
      <c r="S5" s="1">
        <v>10825.85</v>
      </c>
      <c r="T5" s="1">
        <f>S5/(R5+S5)</f>
        <v>0.13678306191345047</v>
      </c>
      <c r="U5" s="1">
        <f>N5</f>
        <v>0.20371213986557174</v>
      </c>
      <c r="V5" s="1">
        <f>Q5</f>
        <v>0.17660102307683154</v>
      </c>
    </row>
    <row r="6" spans="1:22" x14ac:dyDescent="0.3">
      <c r="A6" s="1" t="str">
        <f>K6</f>
        <v>i-Hnrnpu</v>
      </c>
      <c r="B6" s="1">
        <f>AVERAGE(T6:V6)</f>
        <v>0.29169571599492661</v>
      </c>
      <c r="C6" s="1">
        <f>1-B6</f>
        <v>0.70830428400507339</v>
      </c>
      <c r="D6" s="1">
        <f>STDEV(T6:V6)</f>
        <v>2.4110989297535274E-2</v>
      </c>
      <c r="E6" s="1">
        <f>_xlfn.T.TEST(T$4:V$4,T6:V6,2,2)</f>
        <v>4.4924785867454103E-3</v>
      </c>
      <c r="F6" s="1">
        <f>_xlfn.T.TEST(T$5:V$5,T6:V6,2,2)</f>
        <v>7.5362583290964199E-3</v>
      </c>
      <c r="H6" s="1">
        <v>1.1000000000000001</v>
      </c>
      <c r="I6" s="1">
        <f>LARGE(T4:V4,3)</f>
        <v>0.13169728317226614</v>
      </c>
      <c r="K6" s="1" t="s">
        <v>6</v>
      </c>
      <c r="L6" s="1">
        <v>49412.12</v>
      </c>
      <c r="M6" s="1">
        <v>23037.69</v>
      </c>
      <c r="N6" s="1">
        <f t="shared" ref="N6" si="0">M6/(L6+M6)</f>
        <v>0.31798137220787742</v>
      </c>
      <c r="O6" s="1">
        <v>67128.179999999993</v>
      </c>
      <c r="P6" s="1">
        <v>24904.75</v>
      </c>
      <c r="Q6" s="1">
        <f t="shared" ref="Q6" si="1">P6/(O6+P6)</f>
        <v>0.27060694470989899</v>
      </c>
      <c r="R6" s="1">
        <v>49703.79</v>
      </c>
      <c r="S6" s="1">
        <v>19958.03</v>
      </c>
      <c r="T6" s="1">
        <f t="shared" ref="T6" si="2">S6/(R6+S6)</f>
        <v>0.28649883106700336</v>
      </c>
      <c r="U6" s="1">
        <f>N6</f>
        <v>0.31798137220787742</v>
      </c>
      <c r="V6" s="1">
        <f>Q6</f>
        <v>0.27060694470989899</v>
      </c>
    </row>
    <row r="7" spans="1:22" x14ac:dyDescent="0.3">
      <c r="H7" s="1">
        <v>2</v>
      </c>
      <c r="I7" s="1">
        <f>LARGE(T5:V5,1)</f>
        <v>0.20371213986557174</v>
      </c>
    </row>
    <row r="8" spans="1:22" x14ac:dyDescent="0.3">
      <c r="H8" s="1">
        <v>1.9</v>
      </c>
      <c r="I8" s="1">
        <f>LARGE(T5:V5,2)</f>
        <v>0.17660102307683154</v>
      </c>
    </row>
    <row r="9" spans="1:22" x14ac:dyDescent="0.3">
      <c r="H9" s="1">
        <v>2.1</v>
      </c>
      <c r="I9" s="1">
        <f>LARGE(T5:V5,3)</f>
        <v>0.13678306191345047</v>
      </c>
    </row>
    <row r="10" spans="1:22" x14ac:dyDescent="0.3">
      <c r="H10" s="1">
        <v>3</v>
      </c>
      <c r="I10" s="1">
        <f>LARGE(T6:V6,1)</f>
        <v>0.31798137220787742</v>
      </c>
    </row>
    <row r="11" spans="1:22" x14ac:dyDescent="0.3">
      <c r="H11" s="1">
        <v>2.9</v>
      </c>
      <c r="I11" s="1">
        <f>LARGE(T6:V6,2)</f>
        <v>0.28649883106700336</v>
      </c>
    </row>
    <row r="12" spans="1:22" x14ac:dyDescent="0.3">
      <c r="H12" s="1">
        <v>3.1</v>
      </c>
      <c r="I12" s="1">
        <f>LARGE(T6:V6,3)</f>
        <v>0.27060694470989899</v>
      </c>
    </row>
  </sheetData>
  <mergeCells count="12">
    <mergeCell ref="E2:F2"/>
    <mergeCell ref="L2:M2"/>
    <mergeCell ref="O2:P2"/>
    <mergeCell ref="R2:S2"/>
    <mergeCell ref="A1:D1"/>
    <mergeCell ref="H1:I1"/>
    <mergeCell ref="A2:A3"/>
    <mergeCell ref="B2:C2"/>
    <mergeCell ref="D2:D3"/>
    <mergeCell ref="H2:H3"/>
    <mergeCell ref="I2:I3"/>
    <mergeCell ref="K2:K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. 5a</vt:lpstr>
      <vt:lpstr>ED Fig. 5c</vt:lpstr>
      <vt:lpstr>ED Fig.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加强</dc:creator>
  <cp:lastModifiedBy>加强 王</cp:lastModifiedBy>
  <dcterms:created xsi:type="dcterms:W3CDTF">2015-06-05T18:17:20Z</dcterms:created>
  <dcterms:modified xsi:type="dcterms:W3CDTF">2024-03-06T11:09:10Z</dcterms:modified>
</cp:coreProperties>
</file>